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clemson-my.sharepoint.com/personal/tmackay_clemson_edu/Documents/Desktop/DGRP3/DGRP 3/DGRP3 Cell Genomics submission/"/>
    </mc:Choice>
  </mc:AlternateContent>
  <xr:revisionPtr revIDLastSave="51" documentId="13_ncr:1_{03D60AAA-271E-40AA-A32A-9AC6235E1BA7}" xr6:coauthVersionLast="47" xr6:coauthVersionMax="47" xr10:uidLastSave="{6C41A654-5E82-4B56-A188-0FC718A1BB54}"/>
  <bookViews>
    <workbookView xWindow="-110" yWindow="-110" windowWidth="38620" windowHeight="21100" xr2:uid="{E769F647-9311-6840-82E2-B082F4425F95}"/>
  </bookViews>
  <sheets>
    <sheet name="A. MT Variant Summary" sheetId="1" r:id="rId1"/>
    <sheet name="B. Mclust Haplotype Cluster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2" l="1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8" i="2" l="1"/>
  <c r="B26" i="1"/>
  <c r="C10" i="1" s="1"/>
  <c r="B6" i="1"/>
  <c r="C9" i="1" l="1"/>
  <c r="C25" i="1"/>
  <c r="C23" i="1"/>
  <c r="C22" i="1"/>
  <c r="C21" i="1"/>
  <c r="C20" i="1"/>
  <c r="C19" i="1"/>
  <c r="C18" i="1"/>
  <c r="C17" i="1"/>
  <c r="C16" i="1"/>
  <c r="C15" i="1"/>
  <c r="C14" i="1"/>
  <c r="C24" i="1"/>
  <c r="C13" i="1"/>
  <c r="C12" i="1"/>
  <c r="C11" i="1"/>
</calcChain>
</file>

<file path=xl/sharedStrings.xml><?xml version="1.0" encoding="utf-8"?>
<sst xmlns="http://schemas.openxmlformats.org/spreadsheetml/2006/main" count="1266" uniqueCount="1263">
  <si>
    <t>Variant Class</t>
  </si>
  <si>
    <t>Count</t>
  </si>
  <si>
    <t>Insertion</t>
  </si>
  <si>
    <t>Deletion</t>
  </si>
  <si>
    <t>SNV</t>
  </si>
  <si>
    <t>Total</t>
  </si>
  <si>
    <t>Effect</t>
  </si>
  <si>
    <t>%</t>
  </si>
  <si>
    <t>Upstream gene variant</t>
  </si>
  <si>
    <t>Missense variant</t>
  </si>
  <si>
    <t>Synonymous variant</t>
  </si>
  <si>
    <t>Frameshift variant</t>
  </si>
  <si>
    <t>Stop gained</t>
  </si>
  <si>
    <t>Stop lost</t>
  </si>
  <si>
    <t>Stop retained variant</t>
  </si>
  <si>
    <t>Frameshift variant &amp; Stop gained</t>
  </si>
  <si>
    <t>Splice region variant &amp; Intronic variant</t>
  </si>
  <si>
    <t>Splice region variant &amp; Non coding transcript exon variant</t>
  </si>
  <si>
    <t>Conservative inframe insertion</t>
  </si>
  <si>
    <t>Missense variant &amp; Splice region variant</t>
  </si>
  <si>
    <t>Conservative inframe deletion</t>
  </si>
  <si>
    <t>Stop gained &amp; Conservative inframe insertion</t>
  </si>
  <si>
    <t>Splice acceptor variant &amp; Intron variant</t>
  </si>
  <si>
    <t>Stop gained &amp; Disruptive inframe deletion</t>
  </si>
  <si>
    <t>Stop lost &amp; Disruptive inframe deletion</t>
  </si>
  <si>
    <t>DGRP3 Line</t>
  </si>
  <si>
    <r>
      <rPr>
        <b/>
        <i/>
        <sz val="11"/>
        <color theme="0"/>
        <rFont val="Arial"/>
        <family val="2"/>
      </rPr>
      <t>Mclust</t>
    </r>
    <r>
      <rPr>
        <b/>
        <sz val="11"/>
        <color theme="0"/>
        <rFont val="Arial"/>
        <family val="2"/>
      </rPr>
      <t xml:space="preserve"> Cluster</t>
    </r>
  </si>
  <si>
    <t>Uncertainty</t>
  </si>
  <si>
    <t>Haplotype Group</t>
  </si>
  <si>
    <t>Counts</t>
  </si>
  <si>
    <t>RP-0428</t>
  </si>
  <si>
    <t>RP-0461</t>
  </si>
  <si>
    <t>RP-0566</t>
  </si>
  <si>
    <t>RP-0587</t>
  </si>
  <si>
    <t>RP-0642</t>
  </si>
  <si>
    <t>RP-0196</t>
  </si>
  <si>
    <t>RP-0456</t>
  </si>
  <si>
    <t>RP-0490</t>
  </si>
  <si>
    <t>RP-0579</t>
  </si>
  <si>
    <t>RP-0625</t>
  </si>
  <si>
    <t>RP-0719</t>
  </si>
  <si>
    <t>RP-0720</t>
  </si>
  <si>
    <t>RP-0002</t>
  </si>
  <si>
    <t>RP-0005</t>
  </si>
  <si>
    <t>RP-0006</t>
  </si>
  <si>
    <t>RP-0020</t>
  </si>
  <si>
    <t>RP-0030</t>
  </si>
  <si>
    <t>RP-0033</t>
  </si>
  <si>
    <t>RP-0040</t>
  </si>
  <si>
    <t>RP-0049</t>
  </si>
  <si>
    <t>RP-0054</t>
  </si>
  <si>
    <t>RP-0059</t>
  </si>
  <si>
    <t>RP-0061</t>
  </si>
  <si>
    <t>RP-0063</t>
  </si>
  <si>
    <t>RP-0070</t>
  </si>
  <si>
    <t>RP-0071</t>
  </si>
  <si>
    <t>RP-0089</t>
  </si>
  <si>
    <t>RP-0112</t>
  </si>
  <si>
    <t>RP-0113</t>
  </si>
  <si>
    <t>RP-0115</t>
  </si>
  <si>
    <t>RP-0117</t>
  </si>
  <si>
    <t>RP-0125</t>
  </si>
  <si>
    <t>RP-0148</t>
  </si>
  <si>
    <t>RP-0150</t>
  </si>
  <si>
    <t>RP-0152</t>
  </si>
  <si>
    <t>RP-0154</t>
  </si>
  <si>
    <t>RP-0160</t>
  </si>
  <si>
    <t>RP-0173</t>
  </si>
  <si>
    <t>RP-0191</t>
  </si>
  <si>
    <t>RP-0203</t>
  </si>
  <si>
    <t>RP-0211</t>
  </si>
  <si>
    <t>RP-0212</t>
  </si>
  <si>
    <t>RP-0214</t>
  </si>
  <si>
    <t>RP-0228</t>
  </si>
  <si>
    <t>RP-0241</t>
  </si>
  <si>
    <t>RP-0243</t>
  </si>
  <si>
    <t>RP-0263</t>
  </si>
  <si>
    <t>RP-0265</t>
  </si>
  <si>
    <t>RP-0271</t>
  </si>
  <si>
    <t>RP-0272</t>
  </si>
  <si>
    <t>RP-0274</t>
  </si>
  <si>
    <t>RP-0284</t>
  </si>
  <si>
    <t>RP-0294</t>
  </si>
  <si>
    <t>RP-0300</t>
  </si>
  <si>
    <t>RP-0318</t>
  </si>
  <si>
    <t>RP-0323</t>
  </si>
  <si>
    <t>RP-0326</t>
  </si>
  <si>
    <t>RP-0328</t>
  </si>
  <si>
    <t>RP-0329</t>
  </si>
  <si>
    <t>RP-0330</t>
  </si>
  <si>
    <t>RP-0334</t>
  </si>
  <si>
    <t>RP-0343</t>
  </si>
  <si>
    <t>RP-0345</t>
  </si>
  <si>
    <t>RP-0350</t>
  </si>
  <si>
    <t>RP-0353</t>
  </si>
  <si>
    <t>RP-0356</t>
  </si>
  <si>
    <t>RP-0358</t>
  </si>
  <si>
    <t>RP-0362</t>
  </si>
  <si>
    <t>RP-0374</t>
  </si>
  <si>
    <t>RP-0378</t>
  </si>
  <si>
    <t>RP-0379</t>
  </si>
  <si>
    <t>RP-0390</t>
  </si>
  <si>
    <t>RP-0391</t>
  </si>
  <si>
    <t>RP-0395</t>
  </si>
  <si>
    <t>RP-0412</t>
  </si>
  <si>
    <t>RP-0413</t>
  </si>
  <si>
    <t>RP-0446</t>
  </si>
  <si>
    <t>RP-0459</t>
  </si>
  <si>
    <t>RP-0471</t>
  </si>
  <si>
    <t>RP-0481</t>
  </si>
  <si>
    <t>RP-0504</t>
  </si>
  <si>
    <t>RP-0505</t>
  </si>
  <si>
    <t>RP-0517</t>
  </si>
  <si>
    <t>RP-0527</t>
  </si>
  <si>
    <t>RP-0529</t>
  </si>
  <si>
    <t>RP-0532</t>
  </si>
  <si>
    <t>RP-0534</t>
  </si>
  <si>
    <t>RP-0538</t>
  </si>
  <si>
    <t>RP-0548</t>
  </si>
  <si>
    <t>RP-0552</t>
  </si>
  <si>
    <t>RP-0553</t>
  </si>
  <si>
    <t>RP-0558</t>
  </si>
  <si>
    <t>RP-0563</t>
  </si>
  <si>
    <t>RP-0569</t>
  </si>
  <si>
    <t>RP-0576</t>
  </si>
  <si>
    <t>RP-0577</t>
  </si>
  <si>
    <t>RP-0583</t>
  </si>
  <si>
    <t>RP-0585</t>
  </si>
  <si>
    <t>RP-0599</t>
  </si>
  <si>
    <t>RP-0603</t>
  </si>
  <si>
    <t>RP-0608</t>
  </si>
  <si>
    <t>RP-0613</t>
  </si>
  <si>
    <t>RP-0622</t>
  </si>
  <si>
    <t>RP-0623</t>
  </si>
  <si>
    <t>RP-0633</t>
  </si>
  <si>
    <t>RP-0634</t>
  </si>
  <si>
    <t>RP-0640</t>
  </si>
  <si>
    <t>RP-0653</t>
  </si>
  <si>
    <t>RP-0655</t>
  </si>
  <si>
    <t>RP-0667</t>
  </si>
  <si>
    <t>RP-0678</t>
  </si>
  <si>
    <t>RP-0679</t>
  </si>
  <si>
    <t>RP-0680</t>
  </si>
  <si>
    <t>RP-0682</t>
  </si>
  <si>
    <t>RP-0686</t>
  </si>
  <si>
    <t>RP-0697</t>
  </si>
  <si>
    <t>RP-0707</t>
  </si>
  <si>
    <t>RP-0710</t>
  </si>
  <si>
    <t>RP-0717</t>
  </si>
  <si>
    <t>RP-0718</t>
  </si>
  <si>
    <t>RP-0725</t>
  </si>
  <si>
    <t>RP-0727</t>
  </si>
  <si>
    <t>RP-0729</t>
  </si>
  <si>
    <t>RP-0742</t>
  </si>
  <si>
    <t>RP-0756</t>
  </si>
  <si>
    <t>RP-0759</t>
  </si>
  <si>
    <t>RP-0760</t>
  </si>
  <si>
    <t>RP-0761</t>
  </si>
  <si>
    <t>RP-0772</t>
  </si>
  <si>
    <t>RP-0773</t>
  </si>
  <si>
    <t>RP-0785</t>
  </si>
  <si>
    <t>RP-0788</t>
  </si>
  <si>
    <t>RP-0791</t>
  </si>
  <si>
    <t>RP-0793</t>
  </si>
  <si>
    <t>RP-0799</t>
  </si>
  <si>
    <t>RP-0800</t>
  </si>
  <si>
    <t>RP-0804</t>
  </si>
  <si>
    <t>RP-0805</t>
  </si>
  <si>
    <t>RP-0809</t>
  </si>
  <si>
    <t>RP-0813</t>
  </si>
  <si>
    <t>RP-0815</t>
  </si>
  <si>
    <t>RP-0838</t>
  </si>
  <si>
    <t>RP-0839</t>
  </si>
  <si>
    <t>RP-0842</t>
  </si>
  <si>
    <t>RP-0843</t>
  </si>
  <si>
    <t>RP-0844</t>
  </si>
  <si>
    <t>RP-0845</t>
  </si>
  <si>
    <t>RP-0847</t>
  </si>
  <si>
    <t>RP-0853</t>
  </si>
  <si>
    <t>RP-0857</t>
  </si>
  <si>
    <t>RP-0859</t>
  </si>
  <si>
    <t>RP-0864</t>
  </si>
  <si>
    <t>RP-0879</t>
  </si>
  <si>
    <t>RP-0881</t>
  </si>
  <si>
    <t>RP-0892</t>
  </si>
  <si>
    <t>RP-0916</t>
  </si>
  <si>
    <t>RP-0942</t>
  </si>
  <si>
    <t>RP-0946</t>
  </si>
  <si>
    <t>RP-0970</t>
  </si>
  <si>
    <t>RP-1002</t>
  </si>
  <si>
    <t>RP-1004</t>
  </si>
  <si>
    <t>RP-1008</t>
  </si>
  <si>
    <t>RP-1013</t>
  </si>
  <si>
    <t>RP-1018</t>
  </si>
  <si>
    <t>RP-1020</t>
  </si>
  <si>
    <t>RP-1022</t>
  </si>
  <si>
    <t>RP-1026</t>
  </si>
  <si>
    <t>RP-1027</t>
  </si>
  <si>
    <t>RP-1031</t>
  </si>
  <si>
    <t>RP-1037</t>
  </si>
  <si>
    <t>RP-1039</t>
  </si>
  <si>
    <t>RP-1042</t>
  </si>
  <si>
    <t>RP-1048</t>
  </si>
  <si>
    <t>RP-1055</t>
  </si>
  <si>
    <t>RP-1056</t>
  </si>
  <si>
    <t>RP-1065</t>
  </si>
  <si>
    <t>RP-1076</t>
  </si>
  <si>
    <t>RP-1082</t>
  </si>
  <si>
    <t>RP-1095</t>
  </si>
  <si>
    <t>RP-1104</t>
  </si>
  <si>
    <t>RP-1111</t>
  </si>
  <si>
    <t>RP-1132</t>
  </si>
  <si>
    <t>RP-1135</t>
  </si>
  <si>
    <t>RP-1145</t>
  </si>
  <si>
    <t>RP-1147</t>
  </si>
  <si>
    <t>RP-1162</t>
  </si>
  <si>
    <t>RP-1168</t>
  </si>
  <si>
    <t>RP-1173</t>
  </si>
  <si>
    <t>RP-1174</t>
  </si>
  <si>
    <t>RP-1179</t>
  </si>
  <si>
    <t>RP-1187</t>
  </si>
  <si>
    <t>RP-1205</t>
  </si>
  <si>
    <t>RP-1207</t>
  </si>
  <si>
    <t>RP-1218</t>
  </si>
  <si>
    <t>RP-1242</t>
  </si>
  <si>
    <t>RP-1269</t>
  </si>
  <si>
    <t>RP-0007</t>
  </si>
  <si>
    <t>RP-0027</t>
  </si>
  <si>
    <t>RP-0043</t>
  </si>
  <si>
    <t>RP-0046</t>
  </si>
  <si>
    <t>RP-0052</t>
  </si>
  <si>
    <t>RP-0053</t>
  </si>
  <si>
    <t>RP-0058</t>
  </si>
  <si>
    <t>RP-0076</t>
  </si>
  <si>
    <t>RP-0084</t>
  </si>
  <si>
    <t>RP-0086</t>
  </si>
  <si>
    <t>RP-0090</t>
  </si>
  <si>
    <t>RP-0100</t>
  </si>
  <si>
    <t>RP-0105</t>
  </si>
  <si>
    <t>RP-0114</t>
  </si>
  <si>
    <t>RP-0123</t>
  </si>
  <si>
    <t>RP-0130</t>
  </si>
  <si>
    <t>RP-0131</t>
  </si>
  <si>
    <t>RP-0157</t>
  </si>
  <si>
    <t>RP-0158</t>
  </si>
  <si>
    <t>RP-0161</t>
  </si>
  <si>
    <t>RP-0166</t>
  </si>
  <si>
    <t>RP-0176</t>
  </si>
  <si>
    <t>RP-0181</t>
  </si>
  <si>
    <t>RP-0185</t>
  </si>
  <si>
    <t>RP-0186</t>
  </si>
  <si>
    <t>RP-0202</t>
  </si>
  <si>
    <t>RP-0206</t>
  </si>
  <si>
    <t>RP-0208</t>
  </si>
  <si>
    <t>RP-0209</t>
  </si>
  <si>
    <t>RP-0210</t>
  </si>
  <si>
    <t>RP-0233</t>
  </si>
  <si>
    <t>RP-0236</t>
  </si>
  <si>
    <t>RP-0239</t>
  </si>
  <si>
    <t>RP-0244</t>
  </si>
  <si>
    <t>RP-0245</t>
  </si>
  <si>
    <t>RP-0251</t>
  </si>
  <si>
    <t>RP-0286</t>
  </si>
  <si>
    <t>RP-0288</t>
  </si>
  <si>
    <t>RP-0289</t>
  </si>
  <si>
    <t>RP-0296</t>
  </si>
  <si>
    <t>RP-0319</t>
  </si>
  <si>
    <t>RP-0324</t>
  </si>
  <si>
    <t>RP-0335</t>
  </si>
  <si>
    <t>RP-0367</t>
  </si>
  <si>
    <t>RP-0400</t>
  </si>
  <si>
    <t>RP-0406</t>
  </si>
  <si>
    <t>RP-0417</t>
  </si>
  <si>
    <t>RP-0424</t>
  </si>
  <si>
    <t>RP-0432</t>
  </si>
  <si>
    <t>RP-0436</t>
  </si>
  <si>
    <t>RP-0444</t>
  </si>
  <si>
    <t>RP-0447</t>
  </si>
  <si>
    <t>RP-0451</t>
  </si>
  <si>
    <t>RP-0454</t>
  </si>
  <si>
    <t>RP-0464</t>
  </si>
  <si>
    <t>RP-0482</t>
  </si>
  <si>
    <t>RP-0484</t>
  </si>
  <si>
    <t>RP-0491</t>
  </si>
  <si>
    <t>RP-0500</t>
  </si>
  <si>
    <t>RP-0512</t>
  </si>
  <si>
    <t>RP-0513</t>
  </si>
  <si>
    <t>RP-0514</t>
  </si>
  <si>
    <t>RP-0518</t>
  </si>
  <si>
    <t>RP-0530</t>
  </si>
  <si>
    <t>RP-0572</t>
  </si>
  <si>
    <t>RP-0582</t>
  </si>
  <si>
    <t>RP-0584</t>
  </si>
  <si>
    <t>RP-0596</t>
  </si>
  <si>
    <t>RP-0598</t>
  </si>
  <si>
    <t>RP-0614</t>
  </si>
  <si>
    <t>RP-0617</t>
  </si>
  <si>
    <t>RP-0621</t>
  </si>
  <si>
    <t>RP-0636</t>
  </si>
  <si>
    <t>RP-0641</t>
  </si>
  <si>
    <t>RP-0643</t>
  </si>
  <si>
    <t>RP-0672</t>
  </si>
  <si>
    <t>RP-0692</t>
  </si>
  <si>
    <t>RP-0726</t>
  </si>
  <si>
    <t>RP-0735</t>
  </si>
  <si>
    <t>RP-0752</t>
  </si>
  <si>
    <t>RP-0766</t>
  </si>
  <si>
    <t>RP-0778</t>
  </si>
  <si>
    <t>RP-0780</t>
  </si>
  <si>
    <t>RP-0796</t>
  </si>
  <si>
    <t>RP-0814</t>
  </si>
  <si>
    <t>RP-0817</t>
  </si>
  <si>
    <t>RP-0824</t>
  </si>
  <si>
    <t>RP-0832</t>
  </si>
  <si>
    <t>RP-0874</t>
  </si>
  <si>
    <t>RP-0875</t>
  </si>
  <si>
    <t>RP-0890</t>
  </si>
  <si>
    <t>RP-0895</t>
  </si>
  <si>
    <t>RP-0901</t>
  </si>
  <si>
    <t>RP-0915</t>
  </si>
  <si>
    <t>RP-0920</t>
  </si>
  <si>
    <t>RP-0927</t>
  </si>
  <si>
    <t>RP-0930</t>
  </si>
  <si>
    <t>RP-0948</t>
  </si>
  <si>
    <t>RP-0950</t>
  </si>
  <si>
    <t>RP-0951</t>
  </si>
  <si>
    <t>RP-0985</t>
  </si>
  <si>
    <t>RP-0994</t>
  </si>
  <si>
    <t>RP-0998</t>
  </si>
  <si>
    <t>RP-1009</t>
  </si>
  <si>
    <t>RP-1019</t>
  </si>
  <si>
    <t>RP-1034</t>
  </si>
  <si>
    <t>RP-1051</t>
  </si>
  <si>
    <t>RP-1092</t>
  </si>
  <si>
    <t>RP-1114</t>
  </si>
  <si>
    <t>RP-1115</t>
  </si>
  <si>
    <t>RP-1116</t>
  </si>
  <si>
    <t>RP-1127</t>
  </si>
  <si>
    <t>RP-1131</t>
  </si>
  <si>
    <t>RP-1198</t>
  </si>
  <si>
    <t>RP-1202</t>
  </si>
  <si>
    <t>RP-1214</t>
  </si>
  <si>
    <t>RP-1221</t>
  </si>
  <si>
    <t>RP-1237</t>
  </si>
  <si>
    <t>RP-1247</t>
  </si>
  <si>
    <t>RP-1249</t>
  </si>
  <si>
    <t>RP-1263</t>
  </si>
  <si>
    <t>RP-1267</t>
  </si>
  <si>
    <t>RP-1271</t>
  </si>
  <si>
    <t>RP-0141</t>
  </si>
  <si>
    <t>RP-0564</t>
  </si>
  <si>
    <t>RP-0836</t>
  </si>
  <si>
    <t>RP-1124</t>
  </si>
  <si>
    <t>RP-0003</t>
  </si>
  <si>
    <t>RP-0009</t>
  </si>
  <si>
    <t>RP-0010</t>
  </si>
  <si>
    <t>RP-0015</t>
  </si>
  <si>
    <t>RP-0036</t>
  </si>
  <si>
    <t>RP-0039</t>
  </si>
  <si>
    <t>RP-0044</t>
  </si>
  <si>
    <t>RP-0057</t>
  </si>
  <si>
    <t>RP-0081</t>
  </si>
  <si>
    <t>RP-0087</t>
  </si>
  <si>
    <t>RP-0092</t>
  </si>
  <si>
    <t>RP-0104</t>
  </si>
  <si>
    <t>RP-0144</t>
  </si>
  <si>
    <t>RP-0156</t>
  </si>
  <si>
    <t>RP-0170</t>
  </si>
  <si>
    <t>RP-0177</t>
  </si>
  <si>
    <t>RP-0193</t>
  </si>
  <si>
    <t>RP-0252</t>
  </si>
  <si>
    <t>RP-0254</t>
  </si>
  <si>
    <t>RP-0268</t>
  </si>
  <si>
    <t>RP-0270</t>
  </si>
  <si>
    <t>RP-0275</t>
  </si>
  <si>
    <t>RP-0320</t>
  </si>
  <si>
    <t>RP-0321</t>
  </si>
  <si>
    <t>RP-0322</t>
  </si>
  <si>
    <t>RP-0325</t>
  </si>
  <si>
    <t>RP-0361</t>
  </si>
  <si>
    <t>RP-0368</t>
  </si>
  <si>
    <t>RP-0371</t>
  </si>
  <si>
    <t>RP-0373</t>
  </si>
  <si>
    <t>RP-0376</t>
  </si>
  <si>
    <t>RP-0388</t>
  </si>
  <si>
    <t>RP-0389</t>
  </si>
  <si>
    <t>RP-0394</t>
  </si>
  <si>
    <t>RP-0423</t>
  </si>
  <si>
    <t>RP-0438</t>
  </si>
  <si>
    <t>RP-0453</t>
  </si>
  <si>
    <t>RP-0465</t>
  </si>
  <si>
    <t>RP-0486</t>
  </si>
  <si>
    <t>RP-0528</t>
  </si>
  <si>
    <t>RP-0533</t>
  </si>
  <si>
    <t>RP-0544</t>
  </si>
  <si>
    <t>RP-0549</t>
  </si>
  <si>
    <t>RP-0561</t>
  </si>
  <si>
    <t>RP-0578</t>
  </si>
  <si>
    <t>RP-0601</t>
  </si>
  <si>
    <t>RP-0602</t>
  </si>
  <si>
    <t>RP-0628</t>
  </si>
  <si>
    <t>RP-0637</t>
  </si>
  <si>
    <t>RP-0639</t>
  </si>
  <si>
    <t>RP-0650</t>
  </si>
  <si>
    <t>RP-0654</t>
  </si>
  <si>
    <t>RP-0674</t>
  </si>
  <si>
    <t>RP-0676</t>
  </si>
  <si>
    <t>RP-0681</t>
  </si>
  <si>
    <t>RP-0695</t>
  </si>
  <si>
    <t>RP-0708</t>
  </si>
  <si>
    <t>RP-0724</t>
  </si>
  <si>
    <t>RP-0739</t>
  </si>
  <si>
    <t>RP-0740</t>
  </si>
  <si>
    <t>RP-0755</t>
  </si>
  <si>
    <t>RP-0757</t>
  </si>
  <si>
    <t>RP-0767</t>
  </si>
  <si>
    <t>RP-0769</t>
  </si>
  <si>
    <t>RP-0771</t>
  </si>
  <si>
    <t>RP-0781</t>
  </si>
  <si>
    <t>RP-0784</t>
  </si>
  <si>
    <t>RP-0835</t>
  </si>
  <si>
    <t>RP-0849</t>
  </si>
  <si>
    <t>RP-0858</t>
  </si>
  <si>
    <t>RP-0958</t>
  </si>
  <si>
    <t>RP-0971</t>
  </si>
  <si>
    <t>RP-0974</t>
  </si>
  <si>
    <t>RP-0975</t>
  </si>
  <si>
    <t>RP-0976</t>
  </si>
  <si>
    <t>RP-0988</t>
  </si>
  <si>
    <t>RP-0995</t>
  </si>
  <si>
    <t>RP-1006</t>
  </si>
  <si>
    <t>RP-1049</t>
  </si>
  <si>
    <t>RP-1050</t>
  </si>
  <si>
    <t>RP-1059</t>
  </si>
  <si>
    <t>RP-1061</t>
  </si>
  <si>
    <t>RP-1062</t>
  </si>
  <si>
    <t>RP-1068</t>
  </si>
  <si>
    <t>RP-1084</t>
  </si>
  <si>
    <t>RP-1107</t>
  </si>
  <si>
    <t>RP-1109</t>
  </si>
  <si>
    <t>RP-1126</t>
  </si>
  <si>
    <t>RP-1128</t>
  </si>
  <si>
    <t>RP-1134</t>
  </si>
  <si>
    <t>RP-1139</t>
  </si>
  <si>
    <t>RP-1157</t>
  </si>
  <si>
    <t>RP-1160</t>
  </si>
  <si>
    <t>RP-1165</t>
  </si>
  <si>
    <t>RP-1175</t>
  </si>
  <si>
    <t>RP-1190</t>
  </si>
  <si>
    <t>RP-1232</t>
  </si>
  <si>
    <t>RP-1257</t>
  </si>
  <si>
    <t>RP-1260</t>
  </si>
  <si>
    <t>RP-1261</t>
  </si>
  <si>
    <t>RP-1262</t>
  </si>
  <si>
    <t>RP-1268</t>
  </si>
  <si>
    <t>RP-1270</t>
  </si>
  <si>
    <t>RP-0277</t>
  </si>
  <si>
    <t>RP-0612</t>
  </si>
  <si>
    <t>RP-1024</t>
  </si>
  <si>
    <t>RP-0001</t>
  </si>
  <si>
    <t>RP-0013</t>
  </si>
  <si>
    <t>RP-0014</t>
  </si>
  <si>
    <t>RP-0016</t>
  </si>
  <si>
    <t>RP-0022</t>
  </si>
  <si>
    <t>RP-0028</t>
  </si>
  <si>
    <t>RP-0029</t>
  </si>
  <si>
    <t>RP-0034</t>
  </si>
  <si>
    <t>RP-0055</t>
  </si>
  <si>
    <t>RP-0062</t>
  </si>
  <si>
    <t>RP-0067</t>
  </si>
  <si>
    <t>RP-0068</t>
  </si>
  <si>
    <t>RP-0072</t>
  </si>
  <si>
    <t>RP-0074</t>
  </si>
  <si>
    <t>RP-0077</t>
  </si>
  <si>
    <t>RP-0080</t>
  </si>
  <si>
    <t>RP-0094</t>
  </si>
  <si>
    <t>RP-0095</t>
  </si>
  <si>
    <t>RP-0096</t>
  </si>
  <si>
    <t>RP-0099</t>
  </si>
  <si>
    <t>RP-0109</t>
  </si>
  <si>
    <t>RP-0116</t>
  </si>
  <si>
    <t>RP-0127</t>
  </si>
  <si>
    <t>RP-0132</t>
  </si>
  <si>
    <t>RP-0136</t>
  </si>
  <si>
    <t>RP-0137</t>
  </si>
  <si>
    <t>RP-0138</t>
  </si>
  <si>
    <t>RP-0143</t>
  </si>
  <si>
    <t>RP-0147</t>
  </si>
  <si>
    <t>RP-0153</t>
  </si>
  <si>
    <t>RP-0155</t>
  </si>
  <si>
    <t>RP-0164</t>
  </si>
  <si>
    <t>RP-0168</t>
  </si>
  <si>
    <t>RP-0172</t>
  </si>
  <si>
    <t>RP-0194</t>
  </si>
  <si>
    <t>RP-0198</t>
  </si>
  <si>
    <t>RP-0213</t>
  </si>
  <si>
    <t>RP-0246</t>
  </si>
  <si>
    <t>RP-0283</t>
  </si>
  <si>
    <t>RP-0287</t>
  </si>
  <si>
    <t>RP-0302</t>
  </si>
  <si>
    <t>RP-0303</t>
  </si>
  <si>
    <t>RP-0307</t>
  </si>
  <si>
    <t>RP-0317</t>
  </si>
  <si>
    <t>RP-0331</t>
  </si>
  <si>
    <t>RP-0352</t>
  </si>
  <si>
    <t>RP-0357</t>
  </si>
  <si>
    <t>RP-0360</t>
  </si>
  <si>
    <t>RP-0364</t>
  </si>
  <si>
    <t>RP-0375</t>
  </si>
  <si>
    <t>RP-0393</t>
  </si>
  <si>
    <t>RP-0397</t>
  </si>
  <si>
    <t>RP-0402</t>
  </si>
  <si>
    <t>RP-0403</t>
  </si>
  <si>
    <t>RP-0407</t>
  </si>
  <si>
    <t>RP-0449</t>
  </si>
  <si>
    <t>RP-0466</t>
  </si>
  <si>
    <t>RP-0468</t>
  </si>
  <si>
    <t>RP-0479</t>
  </si>
  <si>
    <t>RP-0495</t>
  </si>
  <si>
    <t>RP-0510</t>
  </si>
  <si>
    <t>RP-0523</t>
  </si>
  <si>
    <t>RP-0536</t>
  </si>
  <si>
    <t>RP-0546</t>
  </si>
  <si>
    <t>RP-0547</t>
  </si>
  <si>
    <t>RP-0557</t>
  </si>
  <si>
    <t>RP-0570</t>
  </si>
  <si>
    <t>RP-0575</t>
  </si>
  <si>
    <t>RP-0589</t>
  </si>
  <si>
    <t>RP-0595</t>
  </si>
  <si>
    <t>RP-0618</t>
  </si>
  <si>
    <t>RP-0627</t>
  </si>
  <si>
    <t>RP-0694</t>
  </si>
  <si>
    <t>RP-0698</t>
  </si>
  <si>
    <t>RP-0750</t>
  </si>
  <si>
    <t>RP-0754</t>
  </si>
  <si>
    <t>RP-0765</t>
  </si>
  <si>
    <t>RP-0768</t>
  </si>
  <si>
    <t>RP-0775</t>
  </si>
  <si>
    <t>RP-0825</t>
  </si>
  <si>
    <t>RP-0860</t>
  </si>
  <si>
    <t>RP-0880</t>
  </si>
  <si>
    <t>RP-0882</t>
  </si>
  <si>
    <t>RP-0883</t>
  </si>
  <si>
    <t>RP-0887</t>
  </si>
  <si>
    <t>RP-0891</t>
  </si>
  <si>
    <t>RP-0899</t>
  </si>
  <si>
    <t>RP-0926</t>
  </si>
  <si>
    <t>RP-0932</t>
  </si>
  <si>
    <t>RP-0937</t>
  </si>
  <si>
    <t>RP-0938</t>
  </si>
  <si>
    <t>RP-0957</t>
  </si>
  <si>
    <t>RP-1001</t>
  </si>
  <si>
    <t>RP-1007</t>
  </si>
  <si>
    <t>RP-1036</t>
  </si>
  <si>
    <t>RP-1089</t>
  </si>
  <si>
    <t>RP-1103</t>
  </si>
  <si>
    <t>RP-1112</t>
  </si>
  <si>
    <t>RP-1117</t>
  </si>
  <si>
    <t>RP-1129</t>
  </si>
  <si>
    <t>RP-1138</t>
  </si>
  <si>
    <t>RP-1141</t>
  </si>
  <si>
    <t>RP-1194</t>
  </si>
  <si>
    <t>RP-1196</t>
  </si>
  <si>
    <t>RP-1197</t>
  </si>
  <si>
    <t>RP-1203</t>
  </si>
  <si>
    <t>RP-1206</t>
  </si>
  <si>
    <t>RP-1208</t>
  </si>
  <si>
    <t>RP-1212</t>
  </si>
  <si>
    <t>RP-1224</t>
  </si>
  <si>
    <t>RP-1226</t>
  </si>
  <si>
    <t>RP-1229</t>
  </si>
  <si>
    <t>RP-1239</t>
  </si>
  <si>
    <t>RP-1244</t>
  </si>
  <si>
    <t>RP-1246</t>
  </si>
  <si>
    <t>RP-1272</t>
  </si>
  <si>
    <t>RP-0017</t>
  </si>
  <si>
    <t>RP-0035</t>
  </si>
  <si>
    <t>RP-0120</t>
  </si>
  <si>
    <t>RP-0133</t>
  </si>
  <si>
    <t>RP-0142</t>
  </si>
  <si>
    <t>RP-0171</t>
  </si>
  <si>
    <t>RP-0190</t>
  </si>
  <si>
    <t>RP-0225</t>
  </si>
  <si>
    <t>RP-0237</t>
  </si>
  <si>
    <t>RP-0311</t>
  </si>
  <si>
    <t>RP-0340</t>
  </si>
  <si>
    <t>RP-0392</t>
  </si>
  <si>
    <t>RP-0414</t>
  </si>
  <si>
    <t>RP-0415</t>
  </si>
  <si>
    <t>RP-0419</t>
  </si>
  <si>
    <t>RP-0430</t>
  </si>
  <si>
    <t>RP-0458</t>
  </si>
  <si>
    <t>RP-0496</t>
  </si>
  <si>
    <t>RP-0511</t>
  </si>
  <si>
    <t>RP-0522</t>
  </si>
  <si>
    <t>RP-0551</t>
  </si>
  <si>
    <t>RP-0565</t>
  </si>
  <si>
    <t>RP-0661</t>
  </si>
  <si>
    <t>RP-0668</t>
  </si>
  <si>
    <t>RP-0702</t>
  </si>
  <si>
    <t>RP-0705</t>
  </si>
  <si>
    <t>RP-0716</t>
  </si>
  <si>
    <t>RP-0733</t>
  </si>
  <si>
    <t>RP-0737</t>
  </si>
  <si>
    <t>RP-0897</t>
  </si>
  <si>
    <t>RP-0910</t>
  </si>
  <si>
    <t>RP-0918</t>
  </si>
  <si>
    <t>RP-0922</t>
  </si>
  <si>
    <t>RP-0945</t>
  </si>
  <si>
    <t>RP-0968</t>
  </si>
  <si>
    <t>RP-0973</t>
  </si>
  <si>
    <t>RP-0977</t>
  </si>
  <si>
    <t>RP-0986</t>
  </si>
  <si>
    <t>RP-0997</t>
  </si>
  <si>
    <t>RP-1021</t>
  </si>
  <si>
    <t>RP-1023</t>
  </si>
  <si>
    <t>RP-1047</t>
  </si>
  <si>
    <t>RP-1053</t>
  </si>
  <si>
    <t>RP-1077</t>
  </si>
  <si>
    <t>RP-1080</t>
  </si>
  <si>
    <t>RP-1137</t>
  </si>
  <si>
    <t>RP-1150</t>
  </si>
  <si>
    <t>RP-1170</t>
  </si>
  <si>
    <t>RP-1215</t>
  </si>
  <si>
    <t>RP-1220</t>
  </si>
  <si>
    <t>RP-1225</t>
  </si>
  <si>
    <t>RP-1231</t>
  </si>
  <si>
    <t>RP-1240</t>
  </si>
  <si>
    <t>RP-1250</t>
  </si>
  <si>
    <t>RP-0023</t>
  </si>
  <si>
    <t>RP-0026</t>
  </si>
  <si>
    <t>RP-0075</t>
  </si>
  <si>
    <t>RP-0122</t>
  </si>
  <si>
    <t>RP-0174</t>
  </si>
  <si>
    <t>RP-0195</t>
  </si>
  <si>
    <t>RP-0227</t>
  </si>
  <si>
    <t>RP-0253</t>
  </si>
  <si>
    <t>RP-0295</t>
  </si>
  <si>
    <t>RP-0301</t>
  </si>
  <si>
    <t>RP-0351</t>
  </si>
  <si>
    <t>RP-0404</t>
  </si>
  <si>
    <t>RP-0426</t>
  </si>
  <si>
    <t>RP-0442</t>
  </si>
  <si>
    <t>RP-0455</t>
  </si>
  <si>
    <t>RP-0473</t>
  </si>
  <si>
    <t>RP-0492</t>
  </si>
  <si>
    <t>RP-0545</t>
  </si>
  <si>
    <t>RP-0629</t>
  </si>
  <si>
    <t>RP-0691</t>
  </si>
  <si>
    <t>RP-0712</t>
  </si>
  <si>
    <t>RP-0789</t>
  </si>
  <si>
    <t>RP-0822</t>
  </si>
  <si>
    <t>RP-0861</t>
  </si>
  <si>
    <t>RP-0939</t>
  </si>
  <si>
    <t>RP-0964</t>
  </si>
  <si>
    <t>RP-1046</t>
  </si>
  <si>
    <t>RP-1071</t>
  </si>
  <si>
    <t>RP-1081</t>
  </si>
  <si>
    <t>RP-1106</t>
  </si>
  <si>
    <t>RP-1123</t>
  </si>
  <si>
    <t>RP-1125</t>
  </si>
  <si>
    <t>RP-1142</t>
  </si>
  <si>
    <t>RP-1152</t>
  </si>
  <si>
    <t>RP-1178</t>
  </si>
  <si>
    <t>RP-1188</t>
  </si>
  <si>
    <t>RP-1200</t>
  </si>
  <si>
    <t>RP-1209</t>
  </si>
  <si>
    <t>RP-0031</t>
  </si>
  <si>
    <t>RP-0065</t>
  </si>
  <si>
    <t>RP-0165</t>
  </si>
  <si>
    <t>RP-0184</t>
  </si>
  <si>
    <t>RP-0201</t>
  </si>
  <si>
    <t>RP-0205</t>
  </si>
  <si>
    <t>RP-0223</t>
  </si>
  <si>
    <t>RP-0298</t>
  </si>
  <si>
    <t>RP-0410</t>
  </si>
  <si>
    <t>RP-0411</t>
  </si>
  <si>
    <t>RP-0420</t>
  </si>
  <si>
    <t>RP-0425</t>
  </si>
  <si>
    <t>RP-0431</t>
  </si>
  <si>
    <t>RP-0433</t>
  </si>
  <si>
    <t>RP-0439</t>
  </si>
  <si>
    <t>RP-0480</t>
  </si>
  <si>
    <t>RP-0483</t>
  </si>
  <si>
    <t>RP-0535</t>
  </si>
  <si>
    <t>RP-0562</t>
  </si>
  <si>
    <t>RP-0573</t>
  </si>
  <si>
    <t>RP-0586</t>
  </si>
  <si>
    <t>RP-0588</t>
  </si>
  <si>
    <t>RP-0590</t>
  </si>
  <si>
    <t>RP-0593</t>
  </si>
  <si>
    <t>RP-0619</t>
  </si>
  <si>
    <t>RP-0665</t>
  </si>
  <si>
    <t>RP-0685</t>
  </si>
  <si>
    <t>RP-0693</t>
  </si>
  <si>
    <t>RP-0703</t>
  </si>
  <si>
    <t>RP-0711</t>
  </si>
  <si>
    <t>RP-0714</t>
  </si>
  <si>
    <t>RP-0715</t>
  </si>
  <si>
    <t>RP-0774</t>
  </si>
  <si>
    <t>RP-0831</t>
  </si>
  <si>
    <t>RP-0841</t>
  </si>
  <si>
    <t>RP-0873</t>
  </si>
  <si>
    <t>RP-0893</t>
  </si>
  <si>
    <t>RP-0924</t>
  </si>
  <si>
    <t>RP-0928</t>
  </si>
  <si>
    <t>RP-0929</t>
  </si>
  <si>
    <t>RP-0953</t>
  </si>
  <si>
    <t>RP-0956</t>
  </si>
  <si>
    <t>RP-0960</t>
  </si>
  <si>
    <t>RP-0990</t>
  </si>
  <si>
    <t>RP-0992</t>
  </si>
  <si>
    <t>RP-0996</t>
  </si>
  <si>
    <t>RP-1005</t>
  </si>
  <si>
    <t>RP-1040</t>
  </si>
  <si>
    <t>RP-1041</t>
  </si>
  <si>
    <t>RP-1057</t>
  </si>
  <si>
    <t>RP-1078</t>
  </si>
  <si>
    <t>RP-1088</t>
  </si>
  <si>
    <t>RP-1093</t>
  </si>
  <si>
    <t>RP-1097</t>
  </si>
  <si>
    <t>RP-1098</t>
  </si>
  <si>
    <t>RP-1102</t>
  </si>
  <si>
    <t>RP-1118</t>
  </si>
  <si>
    <t>RP-1119</t>
  </si>
  <si>
    <t>RP-1143</t>
  </si>
  <si>
    <t>RP-1167</t>
  </si>
  <si>
    <t>RP-1191</t>
  </si>
  <si>
    <t>RP-1216</t>
  </si>
  <si>
    <t>RP-0042</t>
  </si>
  <si>
    <t>RP-0083</t>
  </si>
  <si>
    <t>RP-0124</t>
  </si>
  <si>
    <t>RP-0182</t>
  </si>
  <si>
    <t>RP-0187</t>
  </si>
  <si>
    <t>RP-0189</t>
  </si>
  <si>
    <t>RP-0197</t>
  </si>
  <si>
    <t>RP-0292</t>
  </si>
  <si>
    <t>RP-0355</t>
  </si>
  <si>
    <t>RP-0369</t>
  </si>
  <si>
    <t>RP-0372</t>
  </si>
  <si>
    <t>RP-0386</t>
  </si>
  <si>
    <t>RP-0387</t>
  </si>
  <si>
    <t>RP-0452</t>
  </si>
  <si>
    <t>RP-0460</t>
  </si>
  <si>
    <t>RP-0467</t>
  </si>
  <si>
    <t>RP-0521</t>
  </si>
  <si>
    <t>RP-0658</t>
  </si>
  <si>
    <t>RP-0706</t>
  </si>
  <si>
    <t>RP-0787</t>
  </si>
  <si>
    <t>RP-0803</t>
  </si>
  <si>
    <t>RP-0908</t>
  </si>
  <si>
    <t>RP-0917</t>
  </si>
  <si>
    <t>RP-0923</t>
  </si>
  <si>
    <t>RP-0941</t>
  </si>
  <si>
    <t>RP-0954</t>
  </si>
  <si>
    <t>RP-0979</t>
  </si>
  <si>
    <t>RP-1176</t>
  </si>
  <si>
    <t>RP-1204</t>
  </si>
  <si>
    <t>RP-1222</t>
  </si>
  <si>
    <t>RP-0004</t>
  </si>
  <si>
    <t>RP-0012</t>
  </si>
  <si>
    <t>RP-0537</t>
  </si>
  <si>
    <t>RP-0911</t>
  </si>
  <si>
    <t>RP-1014</t>
  </si>
  <si>
    <t>RP-1070</t>
  </si>
  <si>
    <t>RP-1180</t>
  </si>
  <si>
    <t>RP-0008</t>
  </si>
  <si>
    <t>RP-0011</t>
  </si>
  <si>
    <t>RP-0018</t>
  </si>
  <si>
    <t>RP-0019</t>
  </si>
  <si>
    <t>RP-0021</t>
  </si>
  <si>
    <t>RP-0024</t>
  </si>
  <si>
    <t>RP-0025</t>
  </si>
  <si>
    <t>RP-0032</t>
  </si>
  <si>
    <t>RP-0037</t>
  </si>
  <si>
    <t>RP-0038</t>
  </si>
  <si>
    <t>RP-0041</t>
  </si>
  <si>
    <t>RP-0045</t>
  </si>
  <si>
    <t>RP-0047</t>
  </si>
  <si>
    <t>RP-0048</t>
  </si>
  <si>
    <t>RP-0050</t>
  </si>
  <si>
    <t>RP-0051</t>
  </si>
  <si>
    <t>RP-0056</t>
  </si>
  <si>
    <t>RP-0060</t>
  </si>
  <si>
    <t>RP-0064</t>
  </si>
  <si>
    <t>RP-0069</t>
  </si>
  <si>
    <t>RP-0073</t>
  </si>
  <si>
    <t>RP-0078</t>
  </si>
  <si>
    <t>RP-0079</t>
  </si>
  <si>
    <t>RP-0082</t>
  </si>
  <si>
    <t>RP-0085</t>
  </si>
  <si>
    <t>RP-0088</t>
  </si>
  <si>
    <t>RP-0091</t>
  </si>
  <si>
    <t>RP-0093</t>
  </si>
  <si>
    <t>RP-0098</t>
  </si>
  <si>
    <t>RP-0101</t>
  </si>
  <si>
    <t>RP-0103</t>
  </si>
  <si>
    <t>RP-0106</t>
  </si>
  <si>
    <t>RP-0107</t>
  </si>
  <si>
    <t>RP-0108</t>
  </si>
  <si>
    <t>RP-0110</t>
  </si>
  <si>
    <t>RP-0111</t>
  </si>
  <si>
    <t>RP-0118</t>
  </si>
  <si>
    <t>RP-0119</t>
  </si>
  <si>
    <t>RP-0121</t>
  </si>
  <si>
    <t>RP-0126</t>
  </si>
  <si>
    <t>RP-0128</t>
  </si>
  <si>
    <t>RP-0134</t>
  </si>
  <si>
    <t>RP-0135</t>
  </si>
  <si>
    <t>RP-0140</t>
  </si>
  <si>
    <t>RP-0145</t>
  </si>
  <si>
    <t>RP-0146</t>
  </si>
  <si>
    <t>RP-0149</t>
  </si>
  <si>
    <t>RP-0151</t>
  </si>
  <si>
    <t>RP-0159</t>
  </si>
  <si>
    <t>RP-0162</t>
  </si>
  <si>
    <t>RP-0163</t>
  </si>
  <si>
    <t>RP-0167</t>
  </si>
  <si>
    <t>RP-0169</t>
  </si>
  <si>
    <t>RP-0175</t>
  </si>
  <si>
    <t>RP-0178</t>
  </si>
  <si>
    <t>RP-0179</t>
  </si>
  <si>
    <t>RP-0180</t>
  </si>
  <si>
    <t>RP-0183</t>
  </si>
  <si>
    <t>RP-0188</t>
  </si>
  <si>
    <t>RP-0192</t>
  </si>
  <si>
    <t>RP-0199</t>
  </si>
  <si>
    <t>RP-0200</t>
  </si>
  <si>
    <t>RP-0204</t>
  </si>
  <si>
    <t>RP-0207</t>
  </si>
  <si>
    <t>RP-0215</t>
  </si>
  <si>
    <t>RP-0216</t>
  </si>
  <si>
    <t>RP-0217</t>
  </si>
  <si>
    <t>RP-0218</t>
  </si>
  <si>
    <t>RP-0219</t>
  </si>
  <si>
    <t>RP-0220</t>
  </si>
  <si>
    <t>RP-0221</t>
  </si>
  <si>
    <t>RP-0222</t>
  </si>
  <si>
    <t>RP-0224</t>
  </si>
  <si>
    <t>RP-0226</t>
  </si>
  <si>
    <t>RP-0229</t>
  </si>
  <si>
    <t>RP-0230</t>
  </si>
  <si>
    <t>RP-0232</t>
  </si>
  <si>
    <t>RP-0234</t>
  </si>
  <si>
    <t>RP-0235</t>
  </si>
  <si>
    <t>RP-0238</t>
  </si>
  <si>
    <t>RP-0240</t>
  </si>
  <si>
    <t>RP-0242</t>
  </si>
  <si>
    <t>RP-0247</t>
  </si>
  <si>
    <t>RP-0248</t>
  </si>
  <si>
    <t>RP-0249</t>
  </si>
  <si>
    <t>RP-0250</t>
  </si>
  <si>
    <t>RP-0255</t>
  </si>
  <si>
    <t>RP-0256</t>
  </si>
  <si>
    <t>RP-0257</t>
  </si>
  <si>
    <t>RP-0258</t>
  </si>
  <si>
    <t>RP-0259</t>
  </si>
  <si>
    <t>RP-0260</t>
  </si>
  <si>
    <t>RP-0261</t>
  </si>
  <si>
    <t>RP-0262</t>
  </si>
  <si>
    <t>RP-0264</t>
  </si>
  <si>
    <t>RP-0267</t>
  </si>
  <si>
    <t>RP-0269</t>
  </si>
  <si>
    <t>RP-0273</t>
  </si>
  <si>
    <t>RP-0276</t>
  </si>
  <si>
    <t>RP-0278</t>
  </si>
  <si>
    <t>RP-0279</t>
  </si>
  <si>
    <t>RP-0280</t>
  </si>
  <si>
    <t>RP-0281</t>
  </si>
  <si>
    <t>RP-0282</t>
  </si>
  <si>
    <t>RP-0285</t>
  </si>
  <si>
    <t>RP-0290</t>
  </si>
  <si>
    <t>RP-0291</t>
  </si>
  <si>
    <t>RP-0293</t>
  </si>
  <si>
    <t>RP-0299</t>
  </si>
  <si>
    <t>RP-0305</t>
  </si>
  <si>
    <t>RP-0306</t>
  </si>
  <si>
    <t>RP-0308</t>
  </si>
  <si>
    <t>RP-0310</t>
  </si>
  <si>
    <t>RP-0312</t>
  </si>
  <si>
    <t>RP-0313</t>
  </si>
  <si>
    <t>RP-0314</t>
  </si>
  <si>
    <t>RP-0315</t>
  </si>
  <si>
    <t>RP-0316</t>
  </si>
  <si>
    <t>RP-0327</t>
  </si>
  <si>
    <t>RP-0332</t>
  </si>
  <si>
    <t>RP-0333</t>
  </si>
  <si>
    <t>RP-0337</t>
  </si>
  <si>
    <t>RP-0338</t>
  </si>
  <si>
    <t>RP-0339</t>
  </si>
  <si>
    <t>RP-0341</t>
  </si>
  <si>
    <t>RP-0342</t>
  </si>
  <si>
    <t>RP-0346</t>
  </si>
  <si>
    <t>RP-0347</t>
  </si>
  <si>
    <t>RP-0348</t>
  </si>
  <si>
    <t>RP-0349</t>
  </si>
  <si>
    <t>RP-0359</t>
  </si>
  <si>
    <t>RP-0363</t>
  </si>
  <si>
    <t>RP-0365</t>
  </si>
  <si>
    <t>RP-0366</t>
  </si>
  <si>
    <t>RP-0370</t>
  </si>
  <si>
    <t>RP-0377</t>
  </si>
  <si>
    <t>RP-0381</t>
  </si>
  <si>
    <t>RP-0382</t>
  </si>
  <si>
    <t>RP-0383</t>
  </si>
  <si>
    <t>RP-0384</t>
  </si>
  <si>
    <t>RP-0385</t>
  </si>
  <si>
    <t>RP-0396</t>
  </si>
  <si>
    <t>RP-0398</t>
  </si>
  <si>
    <t>RP-0399</t>
  </si>
  <si>
    <t>RP-0405</t>
  </si>
  <si>
    <t>RP-0408</t>
  </si>
  <si>
    <t>RP-0409</t>
  </si>
  <si>
    <t>RP-0416</t>
  </si>
  <si>
    <t>RP-0418</t>
  </si>
  <si>
    <t>RP-0421</t>
  </si>
  <si>
    <t>RP-0422</t>
  </si>
  <si>
    <t>RP-0427</t>
  </si>
  <si>
    <t>RP-0429</t>
  </si>
  <si>
    <t>RP-0434</t>
  </si>
  <si>
    <t>RP-0435</t>
  </si>
  <si>
    <t>RP-0437</t>
  </si>
  <si>
    <t>RP-0440</t>
  </si>
  <si>
    <t>RP-0441</t>
  </si>
  <si>
    <t>RP-0443</t>
  </si>
  <si>
    <t>RP-0445</t>
  </si>
  <si>
    <t>RP-0448</t>
  </si>
  <si>
    <t>RP-0450</t>
  </si>
  <si>
    <t>RP-0457</t>
  </si>
  <si>
    <t>RP-0462</t>
  </si>
  <si>
    <t>RP-0463</t>
  </si>
  <si>
    <t>RP-0469</t>
  </si>
  <si>
    <t>RP-0470</t>
  </si>
  <si>
    <t>RP-0472</t>
  </si>
  <si>
    <t>RP-0474</t>
  </si>
  <si>
    <t>RP-0475</t>
  </si>
  <si>
    <t>RP-0476</t>
  </si>
  <si>
    <t>RP-0477</t>
  </si>
  <si>
    <t>RP-0478</t>
  </si>
  <si>
    <t>RP-0485</t>
  </si>
  <si>
    <t>RP-0487</t>
  </si>
  <si>
    <t>RP-0488</t>
  </si>
  <si>
    <t>RP-0489</t>
  </si>
  <si>
    <t>RP-0493</t>
  </si>
  <si>
    <t>RP-0494</t>
  </si>
  <si>
    <t>RP-0497</t>
  </si>
  <si>
    <t>RP-0498</t>
  </si>
  <si>
    <t>RP-0499</t>
  </si>
  <si>
    <t>RP-0501</t>
  </si>
  <si>
    <t>RP-0502</t>
  </si>
  <si>
    <t>RP-0503</t>
  </si>
  <si>
    <t>RP-0506</t>
  </si>
  <si>
    <t>RP-0507</t>
  </si>
  <si>
    <t>RP-0508</t>
  </si>
  <si>
    <t>RP-0515</t>
  </si>
  <si>
    <t>RP-0516</t>
  </si>
  <si>
    <t>RP-0519</t>
  </si>
  <si>
    <t>RP-0520</t>
  </si>
  <si>
    <t>RP-0524</t>
  </si>
  <si>
    <t>RP-0525</t>
  </si>
  <si>
    <t>RP-0526</t>
  </si>
  <si>
    <t>RP-0531</t>
  </si>
  <si>
    <t>RP-0539</t>
  </si>
  <si>
    <t>RP-0540</t>
  </si>
  <si>
    <t>RP-0542</t>
  </si>
  <si>
    <t>RP-0543</t>
  </si>
  <si>
    <t>RP-0550</t>
  </si>
  <si>
    <t>RP-0554</t>
  </si>
  <si>
    <t>RP-0555</t>
  </si>
  <si>
    <t>RP-0556</t>
  </si>
  <si>
    <t>RP-0559</t>
  </si>
  <si>
    <t>RP-0567</t>
  </si>
  <si>
    <t>RP-0568</t>
  </si>
  <si>
    <t>RP-0571</t>
  </si>
  <si>
    <t>RP-0574</t>
  </si>
  <si>
    <t>RP-0580</t>
  </si>
  <si>
    <t>RP-0581</t>
  </si>
  <si>
    <t>RP-0591</t>
  </si>
  <si>
    <t>RP-0592</t>
  </si>
  <si>
    <t>RP-0597</t>
  </si>
  <si>
    <t>RP-0600</t>
  </si>
  <si>
    <t>RP-0604</t>
  </si>
  <si>
    <t>RP-0605</t>
  </si>
  <si>
    <t>RP-0606</t>
  </si>
  <si>
    <t>RP-0607</t>
  </si>
  <si>
    <t>RP-0609</t>
  </si>
  <si>
    <t>RP-0610</t>
  </si>
  <si>
    <t>RP-0611</t>
  </si>
  <si>
    <t>RP-0616</t>
  </si>
  <si>
    <t>RP-0620</t>
  </si>
  <si>
    <t>RP-0624</t>
  </si>
  <si>
    <t>RP-0630</t>
  </si>
  <si>
    <t>RP-0631</t>
  </si>
  <si>
    <t>RP-0632</t>
  </si>
  <si>
    <t>RP-0638</t>
  </si>
  <si>
    <t>RP-0644</t>
  </si>
  <si>
    <t>RP-0645</t>
  </si>
  <si>
    <t>RP-0646</t>
  </si>
  <si>
    <t>RP-0648</t>
  </si>
  <si>
    <t>RP-0649</t>
  </si>
  <si>
    <t>RP-0651</t>
  </si>
  <si>
    <t>RP-0656</t>
  </si>
  <si>
    <t>RP-0657</t>
  </si>
  <si>
    <t>RP-0659</t>
  </si>
  <si>
    <t>RP-0660</t>
  </si>
  <si>
    <t>RP-0663</t>
  </si>
  <si>
    <t>RP-0664</t>
  </si>
  <si>
    <t>RP-0666</t>
  </si>
  <si>
    <t>RP-0669</t>
  </si>
  <si>
    <t>RP-0670</t>
  </si>
  <si>
    <t>RP-0673</t>
  </si>
  <si>
    <t>RP-0675</t>
  </si>
  <si>
    <t>RP-0677</t>
  </si>
  <si>
    <t>RP-0683</t>
  </si>
  <si>
    <t>RP-0684</t>
  </si>
  <si>
    <t>RP-0687</t>
  </si>
  <si>
    <t>RP-0688</t>
  </si>
  <si>
    <t>RP-0689</t>
  </si>
  <si>
    <t>RP-0690</t>
  </si>
  <si>
    <t>RP-0696</t>
  </si>
  <si>
    <t>RP-0699</t>
  </si>
  <si>
    <t>RP-0700</t>
  </si>
  <si>
    <t>RP-0701</t>
  </si>
  <si>
    <t>RP-0704</t>
  </si>
  <si>
    <t>RP-0709</t>
  </si>
  <si>
    <t>RP-0722</t>
  </si>
  <si>
    <t>RP-0723</t>
  </si>
  <si>
    <t>RP-0728</t>
  </si>
  <si>
    <t>RP-0731</t>
  </si>
  <si>
    <t>RP-0732</t>
  </si>
  <si>
    <t>RP-0734</t>
  </si>
  <si>
    <t>RP-0738</t>
  </si>
  <si>
    <t>RP-0741</t>
  </si>
  <si>
    <t>RP-0743</t>
  </si>
  <si>
    <t>RP-0744</t>
  </si>
  <si>
    <t>RP-0746</t>
  </si>
  <si>
    <t>RP-0747</t>
  </si>
  <si>
    <t>RP-0749</t>
  </si>
  <si>
    <t>RP-0751</t>
  </si>
  <si>
    <t>RP-0758</t>
  </si>
  <si>
    <t>RP-0762</t>
  </si>
  <si>
    <t>RP-0763</t>
  </si>
  <si>
    <t>RP-0764</t>
  </si>
  <si>
    <t>RP-0770</t>
  </si>
  <si>
    <t>RP-0776</t>
  </si>
  <si>
    <t>RP-0777</t>
  </si>
  <si>
    <t>RP-0779</t>
  </si>
  <si>
    <t>RP-0782</t>
  </si>
  <si>
    <t>RP-0783</t>
  </si>
  <si>
    <t>RP-0786</t>
  </si>
  <si>
    <t>RP-0790</t>
  </si>
  <si>
    <t>RP-0792</t>
  </si>
  <si>
    <t>RP-0795</t>
  </si>
  <si>
    <t>RP-0797</t>
  </si>
  <si>
    <t>RP-0798</t>
  </si>
  <si>
    <t>RP-0801</t>
  </si>
  <si>
    <t>RP-0802</t>
  </si>
  <si>
    <t>RP-0806</t>
  </si>
  <si>
    <t>RP-0807</t>
  </si>
  <si>
    <t>RP-0808</t>
  </si>
  <si>
    <t>RP-0810</t>
  </si>
  <si>
    <t>RP-0812</t>
  </si>
  <si>
    <t>RP-0816</t>
  </si>
  <si>
    <t>RP-0818</t>
  </si>
  <si>
    <t>RP-0820</t>
  </si>
  <si>
    <t>RP-0821</t>
  </si>
  <si>
    <t>RP-0823</t>
  </si>
  <si>
    <t>RP-0827</t>
  </si>
  <si>
    <t>RP-0828</t>
  </si>
  <si>
    <t>RP-0829</t>
  </si>
  <si>
    <t>RP-0837</t>
  </si>
  <si>
    <t>RP-0848</t>
  </si>
  <si>
    <t>RP-0850</t>
  </si>
  <si>
    <t>RP-0851</t>
  </si>
  <si>
    <t>RP-0852</t>
  </si>
  <si>
    <t>RP-0854</t>
  </si>
  <si>
    <t>RP-0855</t>
  </si>
  <si>
    <t>RP-0856</t>
  </si>
  <si>
    <t>RP-0862</t>
  </si>
  <si>
    <t>RP-0863</t>
  </si>
  <si>
    <t>RP-0866</t>
  </si>
  <si>
    <t>RP-0867</t>
  </si>
  <si>
    <t>RP-0868</t>
  </si>
  <si>
    <t>RP-0869</t>
  </si>
  <si>
    <t>RP-0870</t>
  </si>
  <si>
    <t>RP-0871</t>
  </si>
  <si>
    <t>RP-0876</t>
  </si>
  <si>
    <t>RP-0877</t>
  </si>
  <si>
    <t>RP-0878</t>
  </si>
  <si>
    <t>RP-0884</t>
  </si>
  <si>
    <t>RP-0885</t>
  </si>
  <si>
    <t>RP-0889</t>
  </si>
  <si>
    <t>RP-0894</t>
  </si>
  <si>
    <t>RP-0896</t>
  </si>
  <si>
    <t>RP-0900</t>
  </si>
  <si>
    <t>RP-0903</t>
  </si>
  <si>
    <t>RP-0904</t>
  </si>
  <si>
    <t>RP-0906</t>
  </si>
  <si>
    <t>RP-0907</t>
  </si>
  <si>
    <t>RP-0909</t>
  </si>
  <si>
    <t>RP-0913</t>
  </si>
  <si>
    <t>RP-0914</t>
  </si>
  <si>
    <t>RP-0921</t>
  </si>
  <si>
    <t>RP-0931</t>
  </si>
  <si>
    <t>RP-0933</t>
  </si>
  <si>
    <t>RP-0934</t>
  </si>
  <si>
    <t>RP-0935</t>
  </si>
  <si>
    <t>RP-0936</t>
  </si>
  <si>
    <t>RP-0943</t>
  </si>
  <si>
    <t>RP-0944</t>
  </si>
  <si>
    <t>RP-0955</t>
  </si>
  <si>
    <t>RP-0962</t>
  </si>
  <si>
    <t>RP-0963</t>
  </si>
  <si>
    <t>RP-0967</t>
  </si>
  <si>
    <t>RP-0969</t>
  </si>
  <si>
    <t>RP-0981</t>
  </si>
  <si>
    <t>RP-0982</t>
  </si>
  <si>
    <t>RP-0984</t>
  </si>
  <si>
    <t>RP-0987</t>
  </si>
  <si>
    <t>RP-0989</t>
  </si>
  <si>
    <t>RP-0991</t>
  </si>
  <si>
    <t>RP-0993</t>
  </si>
  <si>
    <t>RP-0999</t>
  </si>
  <si>
    <t>RP-1000</t>
  </si>
  <si>
    <t>RP-1003</t>
  </si>
  <si>
    <t>RP-1010</t>
  </si>
  <si>
    <t>RP-1011</t>
  </si>
  <si>
    <t>RP-1015</t>
  </si>
  <si>
    <t>RP-1016</t>
  </si>
  <si>
    <t>RP-1017</t>
  </si>
  <si>
    <t>RP-1025</t>
  </si>
  <si>
    <t>RP-1028</t>
  </si>
  <si>
    <t>RP-1029</t>
  </si>
  <si>
    <t>RP-1030</t>
  </si>
  <si>
    <t>RP-1032</t>
  </si>
  <si>
    <t>RP-1033</t>
  </si>
  <si>
    <t>RP-1035</t>
  </si>
  <si>
    <t>RP-1038</t>
  </si>
  <si>
    <t>RP-1043</t>
  </si>
  <si>
    <t>RP-1044</t>
  </si>
  <si>
    <t>RP-1045</t>
  </si>
  <si>
    <t>RP-1052</t>
  </si>
  <si>
    <t>RP-1054</t>
  </si>
  <si>
    <t>RP-1058</t>
  </si>
  <si>
    <t>RP-1060</t>
  </si>
  <si>
    <t>RP-1063</t>
  </si>
  <si>
    <t>RP-1064</t>
  </si>
  <si>
    <t>RP-1066</t>
  </si>
  <si>
    <t>RP-1067</t>
  </si>
  <si>
    <t>RP-1069</t>
  </si>
  <si>
    <t>RP-1072</t>
  </si>
  <si>
    <t>RP-1073</t>
  </si>
  <si>
    <t>RP-1074</t>
  </si>
  <si>
    <t>RP-1075</t>
  </si>
  <si>
    <t>RP-1079</t>
  </si>
  <si>
    <t>RP-1083</t>
  </si>
  <si>
    <t>RP-1085</t>
  </si>
  <si>
    <t>RP-1086</t>
  </si>
  <si>
    <t>RP-1087</t>
  </si>
  <si>
    <t>RP-1090</t>
  </si>
  <si>
    <t>RP-1091</t>
  </si>
  <si>
    <t>RP-1094</t>
  </si>
  <si>
    <t>RP-1096</t>
  </si>
  <si>
    <t>RP-1099</t>
  </si>
  <si>
    <t>RP-1100</t>
  </si>
  <si>
    <t>RP-1101</t>
  </si>
  <si>
    <t>RP-1105</t>
  </si>
  <si>
    <t>RP-1108</t>
  </si>
  <si>
    <t>RP-1110</t>
  </si>
  <si>
    <t>RP-1113</t>
  </si>
  <si>
    <t>RP-1120</t>
  </si>
  <si>
    <t>RP-1121</t>
  </si>
  <si>
    <t>RP-1130</t>
  </si>
  <si>
    <t>RP-1133</t>
  </si>
  <si>
    <t>RP-1136</t>
  </si>
  <si>
    <t>RP-1140</t>
  </si>
  <si>
    <t>RP-1144</t>
  </si>
  <si>
    <t>RP-1146</t>
  </si>
  <si>
    <t>RP-1148</t>
  </si>
  <si>
    <t>RP-1149</t>
  </si>
  <si>
    <t>RP-1151</t>
  </si>
  <si>
    <t>RP-1153</t>
  </si>
  <si>
    <t>RP-1154</t>
  </si>
  <si>
    <t>RP-1155</t>
  </si>
  <si>
    <t>RP-1158</t>
  </si>
  <si>
    <t>RP-1159</t>
  </si>
  <si>
    <t>RP-1161</t>
  </si>
  <si>
    <t>RP-1163</t>
  </si>
  <si>
    <t>RP-1164</t>
  </si>
  <si>
    <t>RP-1166</t>
  </si>
  <si>
    <t>RP-1169</t>
  </si>
  <si>
    <t>RP-1171</t>
  </si>
  <si>
    <t>RP-1172</t>
  </si>
  <si>
    <t>RP-1177</t>
  </si>
  <si>
    <t>RP-1181</t>
  </si>
  <si>
    <t>RP-1182</t>
  </si>
  <si>
    <t>RP-1183</t>
  </si>
  <si>
    <t>RP-1184</t>
  </si>
  <si>
    <t>RP-1185</t>
  </si>
  <si>
    <t>RP-1186</t>
  </si>
  <si>
    <t>RP-1189</t>
  </si>
  <si>
    <t>RP-1192</t>
  </si>
  <si>
    <t>RP-1193</t>
  </si>
  <si>
    <t>RP-1195</t>
  </si>
  <si>
    <t>RP-1199</t>
  </si>
  <si>
    <t>RP-1201</t>
  </si>
  <si>
    <t>RP-1211</t>
  </si>
  <si>
    <t>RP-1213</t>
  </si>
  <si>
    <t>RP-1217</t>
  </si>
  <si>
    <t>RP-1223</t>
  </si>
  <si>
    <t>RP-1228</t>
  </si>
  <si>
    <t>RP-1230</t>
  </si>
  <si>
    <t>RP-1236</t>
  </si>
  <si>
    <t>RP-1238</t>
  </si>
  <si>
    <t>RP-1241</t>
  </si>
  <si>
    <t>RP-1243</t>
  </si>
  <si>
    <t>RP-1245</t>
  </si>
  <si>
    <t>RP-1248</t>
  </si>
  <si>
    <t>RP-1251</t>
  </si>
  <si>
    <t>RP-1252</t>
  </si>
  <si>
    <t>RP-1253</t>
  </si>
  <si>
    <t>RP-1254</t>
  </si>
  <si>
    <t>RP-1255</t>
  </si>
  <si>
    <t>RP-1256</t>
  </si>
  <si>
    <t>RP-1258</t>
  </si>
  <si>
    <t>RP-1259</t>
  </si>
  <si>
    <t>RP-1264</t>
  </si>
  <si>
    <t>RP-1265</t>
  </si>
  <si>
    <t>RP-1266</t>
  </si>
  <si>
    <t>RP-0066</t>
  </si>
  <si>
    <t>RP-0097</t>
  </si>
  <si>
    <t>RP-0102</t>
  </si>
  <si>
    <t>RP-0129</t>
  </si>
  <si>
    <t>RP-0139</t>
  </si>
  <si>
    <t>RP-0231</t>
  </si>
  <si>
    <t>RP-0266</t>
  </si>
  <si>
    <t>RP-0297</t>
  </si>
  <si>
    <t>RP-0304</t>
  </si>
  <si>
    <t>RP-0309</t>
  </si>
  <si>
    <t>RP-0336</t>
  </si>
  <si>
    <t>RP-0344</t>
  </si>
  <si>
    <t>RP-0354</t>
  </si>
  <si>
    <t>RP-0380</t>
  </si>
  <si>
    <t>RP-0401</t>
  </si>
  <si>
    <t>RP-0560</t>
  </si>
  <si>
    <t>RP-0594</t>
  </si>
  <si>
    <t>RP-0615</t>
  </si>
  <si>
    <t>RP-0626</t>
  </si>
  <si>
    <t>RP-0721</t>
  </si>
  <si>
    <t>RP-0730</t>
  </si>
  <si>
    <t>RP-0736</t>
  </si>
  <si>
    <t>RP-0794</t>
  </si>
  <si>
    <t>RP-0833</t>
  </si>
  <si>
    <t>RP-0834</t>
  </si>
  <si>
    <t>RP-0846</t>
  </si>
  <si>
    <t>RP-0865</t>
  </si>
  <si>
    <t>RP-0947</t>
  </si>
  <si>
    <t>RP-0952</t>
  </si>
  <si>
    <t>RP-1210</t>
  </si>
  <si>
    <t>RP-0541</t>
  </si>
  <si>
    <t>RP-0635</t>
  </si>
  <si>
    <t>RP-1233</t>
  </si>
  <si>
    <t>RP-12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i/>
      <sz val="11"/>
      <color theme="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theme="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theme="0"/>
      </left>
      <right style="medium">
        <color theme="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0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theme="0"/>
      </left>
      <right style="medium">
        <color theme="0"/>
      </right>
      <top style="thin">
        <color indexed="64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20" fillId="34" borderId="0" xfId="0" applyFont="1" applyFill="1" applyAlignment="1">
      <alignment horizontal="center" vertical="center"/>
    </xf>
    <xf numFmtId="0" fontId="20" fillId="0" borderId="0" xfId="0" applyFont="1"/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3" fontId="20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11" fontId="20" fillId="0" borderId="10" xfId="0" applyNumberFormat="1" applyFont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11" fontId="19" fillId="33" borderId="15" xfId="0" applyNumberFormat="1" applyFont="1" applyFill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 wrapText="1"/>
    </xf>
    <xf numFmtId="0" fontId="19" fillId="33" borderId="15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 wrapText="1"/>
    </xf>
    <xf numFmtId="0" fontId="20" fillId="0" borderId="17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0</xdr:row>
      <xdr:rowOff>85725</xdr:rowOff>
    </xdr:from>
    <xdr:to>
      <xdr:col>3</xdr:col>
      <xdr:colOff>463550</xdr:colOff>
      <xdr:row>0</xdr:row>
      <xdr:rowOff>863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78D725F-54C1-3C7B-6A68-AF9CF5845B1E}"/>
            </a:ext>
          </a:extLst>
        </xdr:cNvPr>
        <xdr:cNvSpPr txBox="1"/>
      </xdr:nvSpPr>
      <xdr:spPr>
        <a:xfrm>
          <a:off x="88900" y="85725"/>
          <a:ext cx="6191250" cy="777875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Table S8. Mitochondrial variants and haplotypes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(A) Mitochondrial SNV annotation summary. The summary statistics are from SNPEff v5.4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annotations. (B) </a:t>
          </a: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ference of mitochondrial haplotype clusters based on </a:t>
          </a:r>
          <a:r>
            <a:rPr lang="en-US" sz="11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clust </a:t>
          </a: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ustering algorithm. Uncertainty represents the complement of class posterior probability.</a:t>
          </a:r>
          <a:endParaRPr lang="en-US" sz="11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4935-C1F7-A241-A490-BC01A306E856}">
  <dimension ref="A1:C26"/>
  <sheetViews>
    <sheetView tabSelected="1" workbookViewId="0">
      <selection activeCell="H38" sqref="H38"/>
    </sheetView>
  </sheetViews>
  <sheetFormatPr defaultColWidth="11" defaultRowHeight="14" x14ac:dyDescent="0.3"/>
  <cols>
    <col min="1" max="1" width="54.5" style="3" bestFit="1" customWidth="1"/>
    <col min="2" max="2" width="10.83203125" style="3"/>
    <col min="3" max="3" width="11" style="3"/>
    <col min="4" max="16384" width="11" style="2"/>
  </cols>
  <sheetData>
    <row r="1" spans="1:3" ht="75" customHeight="1" thickBot="1" x14ac:dyDescent="0.35">
      <c r="A1" s="1"/>
      <c r="B1" s="1"/>
      <c r="C1" s="1"/>
    </row>
    <row r="2" spans="1:3" ht="30" customHeight="1" thickBot="1" x14ac:dyDescent="0.35">
      <c r="A2" s="11" t="s">
        <v>0</v>
      </c>
      <c r="B2" s="10" t="s">
        <v>1</v>
      </c>
      <c r="C2" s="1"/>
    </row>
    <row r="3" spans="1:3" ht="14.5" thickBot="1" x14ac:dyDescent="0.35">
      <c r="A3" s="4" t="s">
        <v>2</v>
      </c>
      <c r="B3" s="5">
        <v>73</v>
      </c>
      <c r="C3" s="1"/>
    </row>
    <row r="4" spans="1:3" ht="14.5" thickBot="1" x14ac:dyDescent="0.35">
      <c r="A4" s="4" t="s">
        <v>3</v>
      </c>
      <c r="B4" s="5">
        <v>100</v>
      </c>
      <c r="C4" s="1"/>
    </row>
    <row r="5" spans="1:3" ht="14.5" thickBot="1" x14ac:dyDescent="0.35">
      <c r="A5" s="4" t="s">
        <v>4</v>
      </c>
      <c r="B5" s="5">
        <v>1067</v>
      </c>
      <c r="C5" s="1"/>
    </row>
    <row r="6" spans="1:3" ht="14.5" thickBot="1" x14ac:dyDescent="0.35">
      <c r="A6" s="6" t="s">
        <v>5</v>
      </c>
      <c r="B6" s="5">
        <f>SUM(B3:B5)</f>
        <v>1240</v>
      </c>
      <c r="C6" s="1"/>
    </row>
    <row r="7" spans="1:3" ht="14.5" thickBot="1" x14ac:dyDescent="0.35">
      <c r="C7" s="1"/>
    </row>
    <row r="8" spans="1:3" ht="30" customHeight="1" thickBot="1" x14ac:dyDescent="0.35">
      <c r="A8" s="11" t="s">
        <v>6</v>
      </c>
      <c r="B8" s="12" t="s">
        <v>1</v>
      </c>
      <c r="C8" s="10" t="s">
        <v>7</v>
      </c>
    </row>
    <row r="9" spans="1:3" ht="14.5" thickBot="1" x14ac:dyDescent="0.35">
      <c r="A9" s="4" t="s">
        <v>8</v>
      </c>
      <c r="B9" s="4">
        <v>636</v>
      </c>
      <c r="C9" s="7">
        <f>B9/$B$26</f>
        <v>0.51290322580645165</v>
      </c>
    </row>
    <row r="10" spans="1:3" ht="14.5" thickBot="1" x14ac:dyDescent="0.35">
      <c r="A10" s="4" t="s">
        <v>9</v>
      </c>
      <c r="B10" s="4">
        <v>312</v>
      </c>
      <c r="C10" s="7">
        <f t="shared" ref="C10:C25" si="0">B10/$B$26</f>
        <v>0.25161290322580643</v>
      </c>
    </row>
    <row r="11" spans="1:3" ht="14.5" thickBot="1" x14ac:dyDescent="0.35">
      <c r="A11" s="4" t="s">
        <v>10</v>
      </c>
      <c r="B11" s="4">
        <v>227</v>
      </c>
      <c r="C11" s="7">
        <f t="shared" si="0"/>
        <v>0.18306451612903227</v>
      </c>
    </row>
    <row r="12" spans="1:3" ht="14.5" thickBot="1" x14ac:dyDescent="0.35">
      <c r="A12" s="4" t="s">
        <v>11</v>
      </c>
      <c r="B12" s="4">
        <v>14</v>
      </c>
      <c r="C12" s="7">
        <f t="shared" si="0"/>
        <v>1.1290322580645161E-2</v>
      </c>
    </row>
    <row r="13" spans="1:3" ht="14.5" thickBot="1" x14ac:dyDescent="0.35">
      <c r="A13" s="4" t="s">
        <v>12</v>
      </c>
      <c r="B13" s="4">
        <v>12</v>
      </c>
      <c r="C13" s="7">
        <f t="shared" si="0"/>
        <v>9.6774193548387101E-3</v>
      </c>
    </row>
    <row r="14" spans="1:3" ht="14.5" thickBot="1" x14ac:dyDescent="0.35">
      <c r="A14" s="4" t="s">
        <v>13</v>
      </c>
      <c r="B14" s="4">
        <v>7</v>
      </c>
      <c r="C14" s="7">
        <f t="shared" si="0"/>
        <v>5.6451612903225803E-3</v>
      </c>
    </row>
    <row r="15" spans="1:3" ht="14.5" thickBot="1" x14ac:dyDescent="0.35">
      <c r="A15" s="4" t="s">
        <v>14</v>
      </c>
      <c r="B15" s="4">
        <v>6</v>
      </c>
      <c r="C15" s="7">
        <f t="shared" si="0"/>
        <v>4.8387096774193551E-3</v>
      </c>
    </row>
    <row r="16" spans="1:3" ht="14.5" thickBot="1" x14ac:dyDescent="0.35">
      <c r="A16" s="4" t="s">
        <v>15</v>
      </c>
      <c r="B16" s="4">
        <v>5</v>
      </c>
      <c r="C16" s="7">
        <f t="shared" si="0"/>
        <v>4.0322580645161289E-3</v>
      </c>
    </row>
    <row r="17" spans="1:3" ht="14.5" thickBot="1" x14ac:dyDescent="0.35">
      <c r="A17" s="4" t="s">
        <v>16</v>
      </c>
      <c r="B17" s="4">
        <v>4</v>
      </c>
      <c r="C17" s="7">
        <f t="shared" si="0"/>
        <v>3.2258064516129032E-3</v>
      </c>
    </row>
    <row r="18" spans="1:3" ht="14.5" thickBot="1" x14ac:dyDescent="0.35">
      <c r="A18" s="4" t="s">
        <v>17</v>
      </c>
      <c r="B18" s="4">
        <v>4</v>
      </c>
      <c r="C18" s="7">
        <f t="shared" si="0"/>
        <v>3.2258064516129032E-3</v>
      </c>
    </row>
    <row r="19" spans="1:3" ht="14.5" thickBot="1" x14ac:dyDescent="0.35">
      <c r="A19" s="4" t="s">
        <v>18</v>
      </c>
      <c r="B19" s="4">
        <v>3</v>
      </c>
      <c r="C19" s="7">
        <f t="shared" si="0"/>
        <v>2.4193548387096775E-3</v>
      </c>
    </row>
    <row r="20" spans="1:3" ht="14.5" thickBot="1" x14ac:dyDescent="0.35">
      <c r="A20" s="4" t="s">
        <v>19</v>
      </c>
      <c r="B20" s="4">
        <v>3</v>
      </c>
      <c r="C20" s="7">
        <f t="shared" si="0"/>
        <v>2.4193548387096775E-3</v>
      </c>
    </row>
    <row r="21" spans="1:3" ht="14.5" thickBot="1" x14ac:dyDescent="0.35">
      <c r="A21" s="4" t="s">
        <v>20</v>
      </c>
      <c r="B21" s="4">
        <v>2</v>
      </c>
      <c r="C21" s="7">
        <f t="shared" si="0"/>
        <v>1.6129032258064516E-3</v>
      </c>
    </row>
    <row r="22" spans="1:3" ht="14.5" thickBot="1" x14ac:dyDescent="0.35">
      <c r="A22" s="4" t="s">
        <v>21</v>
      </c>
      <c r="B22" s="4">
        <v>2</v>
      </c>
      <c r="C22" s="7">
        <f t="shared" si="0"/>
        <v>1.6129032258064516E-3</v>
      </c>
    </row>
    <row r="23" spans="1:3" ht="14.5" thickBot="1" x14ac:dyDescent="0.35">
      <c r="A23" s="4" t="s">
        <v>22</v>
      </c>
      <c r="B23" s="4">
        <v>1</v>
      </c>
      <c r="C23" s="7">
        <f t="shared" si="0"/>
        <v>8.0645161290322581E-4</v>
      </c>
    </row>
    <row r="24" spans="1:3" ht="14.5" thickBot="1" x14ac:dyDescent="0.35">
      <c r="A24" s="4" t="s">
        <v>23</v>
      </c>
      <c r="B24" s="4">
        <v>1</v>
      </c>
      <c r="C24" s="7">
        <f t="shared" si="0"/>
        <v>8.0645161290322581E-4</v>
      </c>
    </row>
    <row r="25" spans="1:3" ht="14.5" thickBot="1" x14ac:dyDescent="0.35">
      <c r="A25" s="4" t="s">
        <v>24</v>
      </c>
      <c r="B25" s="4">
        <v>1</v>
      </c>
      <c r="C25" s="7">
        <f t="shared" si="0"/>
        <v>8.0645161290322581E-4</v>
      </c>
    </row>
    <row r="26" spans="1:3" ht="14.5" thickBot="1" x14ac:dyDescent="0.35">
      <c r="A26" s="6" t="s">
        <v>5</v>
      </c>
      <c r="B26" s="4">
        <f>SUM(B9:B25)</f>
        <v>1240</v>
      </c>
    </row>
  </sheetData>
  <sortState xmlns:xlrd2="http://schemas.microsoft.com/office/spreadsheetml/2017/richdata2" ref="A9:B25">
    <sortCondition descending="1" ref="B8:B25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21D9-65F5-4943-9ABC-EF5659597F4E}">
  <dimension ref="A1:I1234"/>
  <sheetViews>
    <sheetView workbookViewId="0">
      <selection activeCell="J11" sqref="J11"/>
    </sheetView>
  </sheetViews>
  <sheetFormatPr defaultRowHeight="14" x14ac:dyDescent="0.3"/>
  <cols>
    <col min="1" max="2" width="12.58203125" style="3" customWidth="1"/>
    <col min="3" max="3" width="12.58203125" style="8" customWidth="1"/>
    <col min="4" max="4" width="6.58203125" style="3" customWidth="1"/>
    <col min="5" max="6" width="12.58203125" style="3" customWidth="1"/>
    <col min="7" max="16384" width="8.6640625" style="2"/>
  </cols>
  <sheetData>
    <row r="1" spans="1:6" ht="30" customHeight="1" thickBot="1" x14ac:dyDescent="0.35">
      <c r="A1" s="13" t="s">
        <v>25</v>
      </c>
      <c r="B1" s="15" t="s">
        <v>26</v>
      </c>
      <c r="C1" s="14" t="s">
        <v>27</v>
      </c>
      <c r="E1" s="17" t="s">
        <v>28</v>
      </c>
      <c r="F1" s="16" t="s">
        <v>29</v>
      </c>
    </row>
    <row r="2" spans="1:6" ht="14.5" thickBot="1" x14ac:dyDescent="0.35">
      <c r="A2" s="4" t="s">
        <v>30</v>
      </c>
      <c r="B2" s="4">
        <v>1</v>
      </c>
      <c r="C2" s="9">
        <v>0</v>
      </c>
      <c r="E2" s="4">
        <v>1</v>
      </c>
      <c r="F2" s="4">
        <f>COUNTIF($B$2:$B$1234,E2)</f>
        <v>5</v>
      </c>
    </row>
    <row r="3" spans="1:6" ht="14.5" thickBot="1" x14ac:dyDescent="0.35">
      <c r="A3" s="4" t="s">
        <v>31</v>
      </c>
      <c r="B3" s="4">
        <v>1</v>
      </c>
      <c r="C3" s="9">
        <v>0</v>
      </c>
      <c r="E3" s="4">
        <v>2</v>
      </c>
      <c r="F3" s="4">
        <f t="shared" ref="F3:F17" si="0">COUNTIF($B$2:$B$1234,E3)</f>
        <v>7</v>
      </c>
    </row>
    <row r="4" spans="1:6" ht="14.5" thickBot="1" x14ac:dyDescent="0.35">
      <c r="A4" s="4" t="s">
        <v>32</v>
      </c>
      <c r="B4" s="4">
        <v>1</v>
      </c>
      <c r="C4" s="9">
        <v>0</v>
      </c>
      <c r="E4" s="4">
        <v>3</v>
      </c>
      <c r="F4" s="4">
        <f t="shared" si="0"/>
        <v>184</v>
      </c>
    </row>
    <row r="5" spans="1:6" ht="14.5" thickBot="1" x14ac:dyDescent="0.35">
      <c r="A5" s="4" t="s">
        <v>33</v>
      </c>
      <c r="B5" s="4">
        <v>1</v>
      </c>
      <c r="C5" s="9">
        <v>0</v>
      </c>
      <c r="E5" s="4">
        <v>4</v>
      </c>
      <c r="F5" s="4">
        <f t="shared" si="0"/>
        <v>123</v>
      </c>
    </row>
    <row r="6" spans="1:6" ht="14.5" thickBot="1" x14ac:dyDescent="0.35">
      <c r="A6" s="4" t="s">
        <v>34</v>
      </c>
      <c r="B6" s="4">
        <v>1</v>
      </c>
      <c r="C6" s="9">
        <v>0</v>
      </c>
      <c r="E6" s="4">
        <v>5</v>
      </c>
      <c r="F6" s="4">
        <f t="shared" si="0"/>
        <v>4</v>
      </c>
    </row>
    <row r="7" spans="1:6" ht="14.5" thickBot="1" x14ac:dyDescent="0.35">
      <c r="A7" s="4" t="s">
        <v>35</v>
      </c>
      <c r="B7" s="4">
        <v>2</v>
      </c>
      <c r="C7" s="9">
        <v>0</v>
      </c>
      <c r="E7" s="4">
        <v>6</v>
      </c>
      <c r="F7" s="4">
        <f t="shared" si="0"/>
        <v>103</v>
      </c>
    </row>
    <row r="8" spans="1:6" ht="14.5" thickBot="1" x14ac:dyDescent="0.35">
      <c r="A8" s="4" t="s">
        <v>36</v>
      </c>
      <c r="B8" s="4">
        <v>2</v>
      </c>
      <c r="C8" s="9">
        <v>0</v>
      </c>
      <c r="E8" s="4">
        <v>7</v>
      </c>
      <c r="F8" s="4">
        <f t="shared" si="0"/>
        <v>3</v>
      </c>
    </row>
    <row r="9" spans="1:6" ht="14.5" thickBot="1" x14ac:dyDescent="0.35">
      <c r="A9" s="4" t="s">
        <v>37</v>
      </c>
      <c r="B9" s="4">
        <v>2</v>
      </c>
      <c r="C9" s="9">
        <v>0</v>
      </c>
      <c r="E9" s="4">
        <v>8</v>
      </c>
      <c r="F9" s="4">
        <f t="shared" si="0"/>
        <v>116</v>
      </c>
    </row>
    <row r="10" spans="1:6" ht="14.5" thickBot="1" x14ac:dyDescent="0.35">
      <c r="A10" s="4" t="s">
        <v>38</v>
      </c>
      <c r="B10" s="4">
        <v>2</v>
      </c>
      <c r="C10" s="9">
        <v>0</v>
      </c>
      <c r="E10" s="4">
        <v>9</v>
      </c>
      <c r="F10" s="4">
        <f t="shared" si="0"/>
        <v>54</v>
      </c>
    </row>
    <row r="11" spans="1:6" ht="14.5" thickBot="1" x14ac:dyDescent="0.35">
      <c r="A11" s="4" t="s">
        <v>39</v>
      </c>
      <c r="B11" s="4">
        <v>2</v>
      </c>
      <c r="C11" s="9">
        <v>0</v>
      </c>
      <c r="E11" s="4">
        <v>10</v>
      </c>
      <c r="F11" s="4">
        <f t="shared" si="0"/>
        <v>38</v>
      </c>
    </row>
    <row r="12" spans="1:6" ht="14.5" thickBot="1" x14ac:dyDescent="0.35">
      <c r="A12" s="4" t="s">
        <v>40</v>
      </c>
      <c r="B12" s="4">
        <v>2</v>
      </c>
      <c r="C12" s="9">
        <v>0</v>
      </c>
      <c r="E12" s="4">
        <v>11</v>
      </c>
      <c r="F12" s="4">
        <f t="shared" si="0"/>
        <v>62</v>
      </c>
    </row>
    <row r="13" spans="1:6" ht="14.5" thickBot="1" x14ac:dyDescent="0.35">
      <c r="A13" s="4" t="s">
        <v>41</v>
      </c>
      <c r="B13" s="4">
        <v>2</v>
      </c>
      <c r="C13" s="9">
        <v>0</v>
      </c>
      <c r="E13" s="4">
        <v>12</v>
      </c>
      <c r="F13" s="4">
        <f t="shared" si="0"/>
        <v>30</v>
      </c>
    </row>
    <row r="14" spans="1:6" ht="14.5" thickBot="1" x14ac:dyDescent="0.35">
      <c r="A14" s="4" t="s">
        <v>42</v>
      </c>
      <c r="B14" s="4">
        <v>3</v>
      </c>
      <c r="C14" s="9">
        <v>0</v>
      </c>
      <c r="E14" s="4">
        <v>13</v>
      </c>
      <c r="F14" s="4">
        <f t="shared" si="0"/>
        <v>7</v>
      </c>
    </row>
    <row r="15" spans="1:6" ht="14.5" thickBot="1" x14ac:dyDescent="0.35">
      <c r="A15" s="4" t="s">
        <v>43</v>
      </c>
      <c r="B15" s="4">
        <v>3</v>
      </c>
      <c r="C15" s="9">
        <v>0</v>
      </c>
      <c r="E15" s="4">
        <v>14</v>
      </c>
      <c r="F15" s="4">
        <f t="shared" si="0"/>
        <v>463</v>
      </c>
    </row>
    <row r="16" spans="1:6" ht="14.5" thickBot="1" x14ac:dyDescent="0.35">
      <c r="A16" s="4" t="s">
        <v>44</v>
      </c>
      <c r="B16" s="4">
        <v>3</v>
      </c>
      <c r="C16" s="9">
        <v>0</v>
      </c>
      <c r="E16" s="4">
        <v>15</v>
      </c>
      <c r="F16" s="4">
        <f t="shared" si="0"/>
        <v>30</v>
      </c>
    </row>
    <row r="17" spans="1:6" ht="14.5" thickBot="1" x14ac:dyDescent="0.35">
      <c r="A17" s="4" t="s">
        <v>45</v>
      </c>
      <c r="B17" s="4">
        <v>3</v>
      </c>
      <c r="C17" s="9">
        <v>0</v>
      </c>
      <c r="E17" s="4">
        <v>16</v>
      </c>
      <c r="F17" s="4">
        <f t="shared" si="0"/>
        <v>4</v>
      </c>
    </row>
    <row r="18" spans="1:6" ht="14.5" thickBot="1" x14ac:dyDescent="0.35">
      <c r="A18" s="4" t="s">
        <v>46</v>
      </c>
      <c r="B18" s="4">
        <v>3</v>
      </c>
      <c r="C18" s="9">
        <v>0</v>
      </c>
      <c r="E18" s="6" t="s">
        <v>5</v>
      </c>
      <c r="F18" s="4">
        <f>SUM(F2:F17)</f>
        <v>1233</v>
      </c>
    </row>
    <row r="19" spans="1:6" ht="14.5" thickBot="1" x14ac:dyDescent="0.35">
      <c r="A19" s="4" t="s">
        <v>47</v>
      </c>
      <c r="B19" s="4">
        <v>3</v>
      </c>
      <c r="C19" s="9">
        <v>0</v>
      </c>
    </row>
    <row r="20" spans="1:6" ht="14.5" thickBot="1" x14ac:dyDescent="0.35">
      <c r="A20" s="4" t="s">
        <v>48</v>
      </c>
      <c r="B20" s="4">
        <v>3</v>
      </c>
      <c r="C20" s="9">
        <v>0</v>
      </c>
    </row>
    <row r="21" spans="1:6" ht="14.5" thickBot="1" x14ac:dyDescent="0.35">
      <c r="A21" s="4" t="s">
        <v>49</v>
      </c>
      <c r="B21" s="4">
        <v>3</v>
      </c>
      <c r="C21" s="9">
        <v>0</v>
      </c>
    </row>
    <row r="22" spans="1:6" ht="14.5" thickBot="1" x14ac:dyDescent="0.35">
      <c r="A22" s="4" t="s">
        <v>50</v>
      </c>
      <c r="B22" s="4">
        <v>3</v>
      </c>
      <c r="C22" s="9">
        <v>0</v>
      </c>
    </row>
    <row r="23" spans="1:6" ht="14.5" thickBot="1" x14ac:dyDescent="0.35">
      <c r="A23" s="4" t="s">
        <v>51</v>
      </c>
      <c r="B23" s="4">
        <v>3</v>
      </c>
      <c r="C23" s="9">
        <v>0</v>
      </c>
    </row>
    <row r="24" spans="1:6" ht="14.5" thickBot="1" x14ac:dyDescent="0.35">
      <c r="A24" s="4" t="s">
        <v>52</v>
      </c>
      <c r="B24" s="4">
        <v>3</v>
      </c>
      <c r="C24" s="9">
        <v>0</v>
      </c>
    </row>
    <row r="25" spans="1:6" ht="14.5" thickBot="1" x14ac:dyDescent="0.35">
      <c r="A25" s="4" t="s">
        <v>53</v>
      </c>
      <c r="B25" s="4">
        <v>3</v>
      </c>
      <c r="C25" s="9">
        <v>0</v>
      </c>
    </row>
    <row r="26" spans="1:6" ht="14.5" thickBot="1" x14ac:dyDescent="0.35">
      <c r="A26" s="4" t="s">
        <v>54</v>
      </c>
      <c r="B26" s="4">
        <v>3</v>
      </c>
      <c r="C26" s="9">
        <v>0</v>
      </c>
    </row>
    <row r="27" spans="1:6" ht="14.5" thickBot="1" x14ac:dyDescent="0.35">
      <c r="A27" s="4" t="s">
        <v>55</v>
      </c>
      <c r="B27" s="4">
        <v>3</v>
      </c>
      <c r="C27" s="9">
        <v>0</v>
      </c>
    </row>
    <row r="28" spans="1:6" ht="14.5" thickBot="1" x14ac:dyDescent="0.35">
      <c r="A28" s="4" t="s">
        <v>56</v>
      </c>
      <c r="B28" s="4">
        <v>3</v>
      </c>
      <c r="C28" s="9">
        <v>0</v>
      </c>
    </row>
    <row r="29" spans="1:6" ht="14.5" thickBot="1" x14ac:dyDescent="0.35">
      <c r="A29" s="4" t="s">
        <v>57</v>
      </c>
      <c r="B29" s="4">
        <v>3</v>
      </c>
      <c r="C29" s="9">
        <v>0</v>
      </c>
    </row>
    <row r="30" spans="1:6" ht="14.5" thickBot="1" x14ac:dyDescent="0.35">
      <c r="A30" s="4" t="s">
        <v>58</v>
      </c>
      <c r="B30" s="4">
        <v>3</v>
      </c>
      <c r="C30" s="9">
        <v>0</v>
      </c>
    </row>
    <row r="31" spans="1:6" ht="14.5" thickBot="1" x14ac:dyDescent="0.35">
      <c r="A31" s="4" t="s">
        <v>59</v>
      </c>
      <c r="B31" s="4">
        <v>3</v>
      </c>
      <c r="C31" s="9">
        <v>0</v>
      </c>
    </row>
    <row r="32" spans="1:6" ht="14.5" thickBot="1" x14ac:dyDescent="0.35">
      <c r="A32" s="4" t="s">
        <v>60</v>
      </c>
      <c r="B32" s="4">
        <v>3</v>
      </c>
      <c r="C32" s="9">
        <v>0</v>
      </c>
    </row>
    <row r="33" spans="1:9" ht="14.5" thickBot="1" x14ac:dyDescent="0.35">
      <c r="A33" s="4" t="s">
        <v>61</v>
      </c>
      <c r="B33" s="4">
        <v>3</v>
      </c>
      <c r="C33" s="9">
        <v>0</v>
      </c>
    </row>
    <row r="34" spans="1:9" ht="14.5" thickBot="1" x14ac:dyDescent="0.35">
      <c r="A34" s="4" t="s">
        <v>62</v>
      </c>
      <c r="B34" s="4">
        <v>3</v>
      </c>
      <c r="C34" s="9">
        <v>0</v>
      </c>
    </row>
    <row r="35" spans="1:9" ht="14.5" thickBot="1" x14ac:dyDescent="0.35">
      <c r="A35" s="4" t="s">
        <v>63</v>
      </c>
      <c r="B35" s="4">
        <v>3</v>
      </c>
      <c r="C35" s="9">
        <v>0</v>
      </c>
    </row>
    <row r="36" spans="1:9" ht="14.5" thickBot="1" x14ac:dyDescent="0.35">
      <c r="A36" s="4" t="s">
        <v>64</v>
      </c>
      <c r="B36" s="4">
        <v>3</v>
      </c>
      <c r="C36" s="9">
        <v>0</v>
      </c>
    </row>
    <row r="37" spans="1:9" ht="14.5" thickBot="1" x14ac:dyDescent="0.35">
      <c r="A37" s="4" t="s">
        <v>65</v>
      </c>
      <c r="B37" s="4">
        <v>3</v>
      </c>
      <c r="C37" s="9">
        <v>0</v>
      </c>
    </row>
    <row r="38" spans="1:9" ht="14.5" thickBot="1" x14ac:dyDescent="0.35">
      <c r="A38" s="4" t="s">
        <v>66</v>
      </c>
      <c r="B38" s="4">
        <v>3</v>
      </c>
      <c r="C38" s="9">
        <v>0</v>
      </c>
    </row>
    <row r="39" spans="1:9" ht="14.5" thickBot="1" x14ac:dyDescent="0.35">
      <c r="A39" s="4" t="s">
        <v>67</v>
      </c>
      <c r="B39" s="4">
        <v>3</v>
      </c>
      <c r="C39" s="9">
        <v>0</v>
      </c>
    </row>
    <row r="40" spans="1:9" ht="14.5" thickBot="1" x14ac:dyDescent="0.35">
      <c r="A40" s="4" t="s">
        <v>68</v>
      </c>
      <c r="B40" s="4">
        <v>3</v>
      </c>
      <c r="C40" s="9">
        <v>0</v>
      </c>
    </row>
    <row r="41" spans="1:9" ht="14.5" thickBot="1" x14ac:dyDescent="0.35">
      <c r="A41" s="4" t="s">
        <v>69</v>
      </c>
      <c r="B41" s="4">
        <v>3</v>
      </c>
      <c r="C41" s="9">
        <v>0</v>
      </c>
    </row>
    <row r="42" spans="1:9" ht="14.5" thickBot="1" x14ac:dyDescent="0.35">
      <c r="A42" s="4" t="s">
        <v>70</v>
      </c>
      <c r="B42" s="4">
        <v>3</v>
      </c>
      <c r="C42" s="9">
        <v>0</v>
      </c>
      <c r="I42" s="18"/>
    </row>
    <row r="43" spans="1:9" ht="14.5" thickBot="1" x14ac:dyDescent="0.35">
      <c r="A43" s="4" t="s">
        <v>71</v>
      </c>
      <c r="B43" s="4">
        <v>3</v>
      </c>
      <c r="C43" s="9">
        <v>0</v>
      </c>
    </row>
    <row r="44" spans="1:9" ht="14.5" thickBot="1" x14ac:dyDescent="0.35">
      <c r="A44" s="4" t="s">
        <v>72</v>
      </c>
      <c r="B44" s="4">
        <v>3</v>
      </c>
      <c r="C44" s="9">
        <v>0</v>
      </c>
    </row>
    <row r="45" spans="1:9" ht="14.5" thickBot="1" x14ac:dyDescent="0.35">
      <c r="A45" s="4" t="s">
        <v>73</v>
      </c>
      <c r="B45" s="4">
        <v>3</v>
      </c>
      <c r="C45" s="9">
        <v>0</v>
      </c>
    </row>
    <row r="46" spans="1:9" ht="14.5" thickBot="1" x14ac:dyDescent="0.35">
      <c r="A46" s="4" t="s">
        <v>74</v>
      </c>
      <c r="B46" s="4">
        <v>3</v>
      </c>
      <c r="C46" s="9">
        <v>0</v>
      </c>
    </row>
    <row r="47" spans="1:9" ht="14.5" thickBot="1" x14ac:dyDescent="0.35">
      <c r="A47" s="4" t="s">
        <v>75</v>
      </c>
      <c r="B47" s="4">
        <v>3</v>
      </c>
      <c r="C47" s="9">
        <v>0</v>
      </c>
    </row>
    <row r="48" spans="1:9" ht="14.5" thickBot="1" x14ac:dyDescent="0.35">
      <c r="A48" s="4" t="s">
        <v>76</v>
      </c>
      <c r="B48" s="4">
        <v>3</v>
      </c>
      <c r="C48" s="9">
        <v>0</v>
      </c>
    </row>
    <row r="49" spans="1:3" ht="14.5" thickBot="1" x14ac:dyDescent="0.35">
      <c r="A49" s="4" t="s">
        <v>77</v>
      </c>
      <c r="B49" s="4">
        <v>3</v>
      </c>
      <c r="C49" s="9">
        <v>0</v>
      </c>
    </row>
    <row r="50" spans="1:3" ht="14.5" thickBot="1" x14ac:dyDescent="0.35">
      <c r="A50" s="4" t="s">
        <v>78</v>
      </c>
      <c r="B50" s="4">
        <v>3</v>
      </c>
      <c r="C50" s="9">
        <v>0</v>
      </c>
    </row>
    <row r="51" spans="1:3" ht="14.5" thickBot="1" x14ac:dyDescent="0.35">
      <c r="A51" s="4" t="s">
        <v>79</v>
      </c>
      <c r="B51" s="4">
        <v>3</v>
      </c>
      <c r="C51" s="9">
        <v>0</v>
      </c>
    </row>
    <row r="52" spans="1:3" ht="14.5" thickBot="1" x14ac:dyDescent="0.35">
      <c r="A52" s="4" t="s">
        <v>80</v>
      </c>
      <c r="B52" s="4">
        <v>3</v>
      </c>
      <c r="C52" s="9">
        <v>0</v>
      </c>
    </row>
    <row r="53" spans="1:3" ht="14.5" thickBot="1" x14ac:dyDescent="0.35">
      <c r="A53" s="4" t="s">
        <v>81</v>
      </c>
      <c r="B53" s="4">
        <v>3</v>
      </c>
      <c r="C53" s="9">
        <v>0</v>
      </c>
    </row>
    <row r="54" spans="1:3" ht="14.5" thickBot="1" x14ac:dyDescent="0.35">
      <c r="A54" s="4" t="s">
        <v>82</v>
      </c>
      <c r="B54" s="4">
        <v>3</v>
      </c>
      <c r="C54" s="9">
        <v>0</v>
      </c>
    </row>
    <row r="55" spans="1:3" ht="14.5" thickBot="1" x14ac:dyDescent="0.35">
      <c r="A55" s="4" t="s">
        <v>83</v>
      </c>
      <c r="B55" s="4">
        <v>3</v>
      </c>
      <c r="C55" s="9">
        <v>0</v>
      </c>
    </row>
    <row r="56" spans="1:3" ht="14.5" thickBot="1" x14ac:dyDescent="0.35">
      <c r="A56" s="4" t="s">
        <v>84</v>
      </c>
      <c r="B56" s="4">
        <v>3</v>
      </c>
      <c r="C56" s="9">
        <v>0</v>
      </c>
    </row>
    <row r="57" spans="1:3" ht="14.5" thickBot="1" x14ac:dyDescent="0.35">
      <c r="A57" s="4" t="s">
        <v>85</v>
      </c>
      <c r="B57" s="4">
        <v>3</v>
      </c>
      <c r="C57" s="9">
        <v>0</v>
      </c>
    </row>
    <row r="58" spans="1:3" ht="14.5" thickBot="1" x14ac:dyDescent="0.35">
      <c r="A58" s="4" t="s">
        <v>86</v>
      </c>
      <c r="B58" s="4">
        <v>3</v>
      </c>
      <c r="C58" s="9">
        <v>0</v>
      </c>
    </row>
    <row r="59" spans="1:3" ht="14.5" thickBot="1" x14ac:dyDescent="0.35">
      <c r="A59" s="4" t="s">
        <v>87</v>
      </c>
      <c r="B59" s="4">
        <v>3</v>
      </c>
      <c r="C59" s="9">
        <v>0</v>
      </c>
    </row>
    <row r="60" spans="1:3" ht="14.5" thickBot="1" x14ac:dyDescent="0.35">
      <c r="A60" s="4" t="s">
        <v>88</v>
      </c>
      <c r="B60" s="4">
        <v>3</v>
      </c>
      <c r="C60" s="9">
        <v>0</v>
      </c>
    </row>
    <row r="61" spans="1:3" ht="14.5" thickBot="1" x14ac:dyDescent="0.35">
      <c r="A61" s="4" t="s">
        <v>89</v>
      </c>
      <c r="B61" s="4">
        <v>3</v>
      </c>
      <c r="C61" s="9">
        <v>0</v>
      </c>
    </row>
    <row r="62" spans="1:3" ht="14.5" thickBot="1" x14ac:dyDescent="0.35">
      <c r="A62" s="4" t="s">
        <v>90</v>
      </c>
      <c r="B62" s="4">
        <v>3</v>
      </c>
      <c r="C62" s="9">
        <v>0</v>
      </c>
    </row>
    <row r="63" spans="1:3" ht="14.5" thickBot="1" x14ac:dyDescent="0.35">
      <c r="A63" s="4" t="s">
        <v>91</v>
      </c>
      <c r="B63" s="4">
        <v>3</v>
      </c>
      <c r="C63" s="9">
        <v>0</v>
      </c>
    </row>
    <row r="64" spans="1:3" ht="14.5" thickBot="1" x14ac:dyDescent="0.35">
      <c r="A64" s="4" t="s">
        <v>92</v>
      </c>
      <c r="B64" s="4">
        <v>3</v>
      </c>
      <c r="C64" s="9">
        <v>0</v>
      </c>
    </row>
    <row r="65" spans="1:3" ht="14.5" thickBot="1" x14ac:dyDescent="0.35">
      <c r="A65" s="4" t="s">
        <v>93</v>
      </c>
      <c r="B65" s="4">
        <v>3</v>
      </c>
      <c r="C65" s="9">
        <v>0</v>
      </c>
    </row>
    <row r="66" spans="1:3" ht="14.5" thickBot="1" x14ac:dyDescent="0.35">
      <c r="A66" s="4" t="s">
        <v>94</v>
      </c>
      <c r="B66" s="4">
        <v>3</v>
      </c>
      <c r="C66" s="9">
        <v>0</v>
      </c>
    </row>
    <row r="67" spans="1:3" ht="14.5" thickBot="1" x14ac:dyDescent="0.35">
      <c r="A67" s="4" t="s">
        <v>95</v>
      </c>
      <c r="B67" s="4">
        <v>3</v>
      </c>
      <c r="C67" s="9">
        <v>0</v>
      </c>
    </row>
    <row r="68" spans="1:3" ht="14.5" thickBot="1" x14ac:dyDescent="0.35">
      <c r="A68" s="4" t="s">
        <v>96</v>
      </c>
      <c r="B68" s="4">
        <v>3</v>
      </c>
      <c r="C68" s="9">
        <v>0</v>
      </c>
    </row>
    <row r="69" spans="1:3" ht="14.5" thickBot="1" x14ac:dyDescent="0.35">
      <c r="A69" s="4" t="s">
        <v>97</v>
      </c>
      <c r="B69" s="4">
        <v>3</v>
      </c>
      <c r="C69" s="9">
        <v>0</v>
      </c>
    </row>
    <row r="70" spans="1:3" ht="14.5" thickBot="1" x14ac:dyDescent="0.35">
      <c r="A70" s="4" t="s">
        <v>98</v>
      </c>
      <c r="B70" s="4">
        <v>3</v>
      </c>
      <c r="C70" s="9">
        <v>0</v>
      </c>
    </row>
    <row r="71" spans="1:3" ht="14.5" thickBot="1" x14ac:dyDescent="0.35">
      <c r="A71" s="4" t="s">
        <v>99</v>
      </c>
      <c r="B71" s="4">
        <v>3</v>
      </c>
      <c r="C71" s="9">
        <v>0</v>
      </c>
    </row>
    <row r="72" spans="1:3" ht="14.5" thickBot="1" x14ac:dyDescent="0.35">
      <c r="A72" s="4" t="s">
        <v>100</v>
      </c>
      <c r="B72" s="4">
        <v>3</v>
      </c>
      <c r="C72" s="9">
        <v>0</v>
      </c>
    </row>
    <row r="73" spans="1:3" ht="14.5" thickBot="1" x14ac:dyDescent="0.35">
      <c r="A73" s="4" t="s">
        <v>101</v>
      </c>
      <c r="B73" s="4">
        <v>3</v>
      </c>
      <c r="C73" s="9">
        <v>0</v>
      </c>
    </row>
    <row r="74" spans="1:3" ht="14.5" thickBot="1" x14ac:dyDescent="0.35">
      <c r="A74" s="4" t="s">
        <v>102</v>
      </c>
      <c r="B74" s="4">
        <v>3</v>
      </c>
      <c r="C74" s="9">
        <v>0</v>
      </c>
    </row>
    <row r="75" spans="1:3" ht="14.5" thickBot="1" x14ac:dyDescent="0.35">
      <c r="A75" s="4" t="s">
        <v>103</v>
      </c>
      <c r="B75" s="4">
        <v>3</v>
      </c>
      <c r="C75" s="9">
        <v>0</v>
      </c>
    </row>
    <row r="76" spans="1:3" ht="14.5" thickBot="1" x14ac:dyDescent="0.35">
      <c r="A76" s="4" t="s">
        <v>104</v>
      </c>
      <c r="B76" s="4">
        <v>3</v>
      </c>
      <c r="C76" s="9">
        <v>0</v>
      </c>
    </row>
    <row r="77" spans="1:3" ht="14.5" thickBot="1" x14ac:dyDescent="0.35">
      <c r="A77" s="4" t="s">
        <v>105</v>
      </c>
      <c r="B77" s="4">
        <v>3</v>
      </c>
      <c r="C77" s="9">
        <v>0</v>
      </c>
    </row>
    <row r="78" spans="1:3" ht="14.5" thickBot="1" x14ac:dyDescent="0.35">
      <c r="A78" s="4" t="s">
        <v>106</v>
      </c>
      <c r="B78" s="4">
        <v>3</v>
      </c>
      <c r="C78" s="9">
        <v>0</v>
      </c>
    </row>
    <row r="79" spans="1:3" ht="14.5" thickBot="1" x14ac:dyDescent="0.35">
      <c r="A79" s="4" t="s">
        <v>107</v>
      </c>
      <c r="B79" s="4">
        <v>3</v>
      </c>
      <c r="C79" s="9">
        <v>0</v>
      </c>
    </row>
    <row r="80" spans="1:3" ht="14.5" thickBot="1" x14ac:dyDescent="0.35">
      <c r="A80" s="4" t="s">
        <v>108</v>
      </c>
      <c r="B80" s="4">
        <v>3</v>
      </c>
      <c r="C80" s="9">
        <v>0</v>
      </c>
    </row>
    <row r="81" spans="1:3" ht="14.5" thickBot="1" x14ac:dyDescent="0.35">
      <c r="A81" s="4" t="s">
        <v>109</v>
      </c>
      <c r="B81" s="4">
        <v>3</v>
      </c>
      <c r="C81" s="9">
        <v>0</v>
      </c>
    </row>
    <row r="82" spans="1:3" ht="14.5" thickBot="1" x14ac:dyDescent="0.35">
      <c r="A82" s="4" t="s">
        <v>110</v>
      </c>
      <c r="B82" s="4">
        <v>3</v>
      </c>
      <c r="C82" s="9">
        <v>0</v>
      </c>
    </row>
    <row r="83" spans="1:3" ht="14.5" thickBot="1" x14ac:dyDescent="0.35">
      <c r="A83" s="4" t="s">
        <v>111</v>
      </c>
      <c r="B83" s="4">
        <v>3</v>
      </c>
      <c r="C83" s="9">
        <v>0</v>
      </c>
    </row>
    <row r="84" spans="1:3" ht="14.5" thickBot="1" x14ac:dyDescent="0.35">
      <c r="A84" s="4" t="s">
        <v>112</v>
      </c>
      <c r="B84" s="4">
        <v>3</v>
      </c>
      <c r="C84" s="9">
        <v>0</v>
      </c>
    </row>
    <row r="85" spans="1:3" ht="14.5" thickBot="1" x14ac:dyDescent="0.35">
      <c r="A85" s="4" t="s">
        <v>113</v>
      </c>
      <c r="B85" s="4">
        <v>3</v>
      </c>
      <c r="C85" s="9">
        <v>0</v>
      </c>
    </row>
    <row r="86" spans="1:3" ht="14.5" thickBot="1" x14ac:dyDescent="0.35">
      <c r="A86" s="4" t="s">
        <v>114</v>
      </c>
      <c r="B86" s="4">
        <v>3</v>
      </c>
      <c r="C86" s="9">
        <v>0</v>
      </c>
    </row>
    <row r="87" spans="1:3" ht="14.5" thickBot="1" x14ac:dyDescent="0.35">
      <c r="A87" s="4" t="s">
        <v>115</v>
      </c>
      <c r="B87" s="4">
        <v>3</v>
      </c>
      <c r="C87" s="9">
        <v>0</v>
      </c>
    </row>
    <row r="88" spans="1:3" ht="14.5" thickBot="1" x14ac:dyDescent="0.35">
      <c r="A88" s="4" t="s">
        <v>116</v>
      </c>
      <c r="B88" s="4">
        <v>3</v>
      </c>
      <c r="C88" s="9">
        <v>0</v>
      </c>
    </row>
    <row r="89" spans="1:3" ht="14.5" thickBot="1" x14ac:dyDescent="0.35">
      <c r="A89" s="4" t="s">
        <v>117</v>
      </c>
      <c r="B89" s="4">
        <v>3</v>
      </c>
      <c r="C89" s="9">
        <v>0</v>
      </c>
    </row>
    <row r="90" spans="1:3" ht="14.5" thickBot="1" x14ac:dyDescent="0.35">
      <c r="A90" s="4" t="s">
        <v>118</v>
      </c>
      <c r="B90" s="4">
        <v>3</v>
      </c>
      <c r="C90" s="9">
        <v>0</v>
      </c>
    </row>
    <row r="91" spans="1:3" ht="14.5" thickBot="1" x14ac:dyDescent="0.35">
      <c r="A91" s="4" t="s">
        <v>119</v>
      </c>
      <c r="B91" s="4">
        <v>3</v>
      </c>
      <c r="C91" s="9">
        <v>0</v>
      </c>
    </row>
    <row r="92" spans="1:3" ht="14.5" thickBot="1" x14ac:dyDescent="0.35">
      <c r="A92" s="4" t="s">
        <v>120</v>
      </c>
      <c r="B92" s="4">
        <v>3</v>
      </c>
      <c r="C92" s="9">
        <v>0</v>
      </c>
    </row>
    <row r="93" spans="1:3" ht="14.5" thickBot="1" x14ac:dyDescent="0.35">
      <c r="A93" s="4" t="s">
        <v>121</v>
      </c>
      <c r="B93" s="4">
        <v>3</v>
      </c>
      <c r="C93" s="9">
        <v>0</v>
      </c>
    </row>
    <row r="94" spans="1:3" ht="14.5" thickBot="1" x14ac:dyDescent="0.35">
      <c r="A94" s="4" t="s">
        <v>122</v>
      </c>
      <c r="B94" s="4">
        <v>3</v>
      </c>
      <c r="C94" s="9">
        <v>0</v>
      </c>
    </row>
    <row r="95" spans="1:3" ht="14.5" thickBot="1" x14ac:dyDescent="0.35">
      <c r="A95" s="4" t="s">
        <v>123</v>
      </c>
      <c r="B95" s="4">
        <v>3</v>
      </c>
      <c r="C95" s="9">
        <v>0</v>
      </c>
    </row>
    <row r="96" spans="1:3" ht="14.5" thickBot="1" x14ac:dyDescent="0.35">
      <c r="A96" s="4" t="s">
        <v>124</v>
      </c>
      <c r="B96" s="4">
        <v>3</v>
      </c>
      <c r="C96" s="9">
        <v>0</v>
      </c>
    </row>
    <row r="97" spans="1:3" ht="14.5" thickBot="1" x14ac:dyDescent="0.35">
      <c r="A97" s="4" t="s">
        <v>125</v>
      </c>
      <c r="B97" s="4">
        <v>3</v>
      </c>
      <c r="C97" s="9">
        <v>0</v>
      </c>
    </row>
    <row r="98" spans="1:3" ht="14.5" thickBot="1" x14ac:dyDescent="0.35">
      <c r="A98" s="4" t="s">
        <v>126</v>
      </c>
      <c r="B98" s="4">
        <v>3</v>
      </c>
      <c r="C98" s="9">
        <v>0</v>
      </c>
    </row>
    <row r="99" spans="1:3" ht="14.5" thickBot="1" x14ac:dyDescent="0.35">
      <c r="A99" s="4" t="s">
        <v>127</v>
      </c>
      <c r="B99" s="4">
        <v>3</v>
      </c>
      <c r="C99" s="9">
        <v>0</v>
      </c>
    </row>
    <row r="100" spans="1:3" ht="14.5" thickBot="1" x14ac:dyDescent="0.35">
      <c r="A100" s="4" t="s">
        <v>128</v>
      </c>
      <c r="B100" s="4">
        <v>3</v>
      </c>
      <c r="C100" s="9">
        <v>0</v>
      </c>
    </row>
    <row r="101" spans="1:3" ht="14.5" thickBot="1" x14ac:dyDescent="0.35">
      <c r="A101" s="4" t="s">
        <v>129</v>
      </c>
      <c r="B101" s="4">
        <v>3</v>
      </c>
      <c r="C101" s="9">
        <v>0</v>
      </c>
    </row>
    <row r="102" spans="1:3" ht="14.5" thickBot="1" x14ac:dyDescent="0.35">
      <c r="A102" s="4" t="s">
        <v>130</v>
      </c>
      <c r="B102" s="4">
        <v>3</v>
      </c>
      <c r="C102" s="9">
        <v>0</v>
      </c>
    </row>
    <row r="103" spans="1:3" ht="14.5" thickBot="1" x14ac:dyDescent="0.35">
      <c r="A103" s="4" t="s">
        <v>131</v>
      </c>
      <c r="B103" s="4">
        <v>3</v>
      </c>
      <c r="C103" s="9">
        <v>0</v>
      </c>
    </row>
    <row r="104" spans="1:3" ht="14.5" thickBot="1" x14ac:dyDescent="0.35">
      <c r="A104" s="4" t="s">
        <v>132</v>
      </c>
      <c r="B104" s="4">
        <v>3</v>
      </c>
      <c r="C104" s="9">
        <v>0</v>
      </c>
    </row>
    <row r="105" spans="1:3" ht="14.5" thickBot="1" x14ac:dyDescent="0.35">
      <c r="A105" s="4" t="s">
        <v>133</v>
      </c>
      <c r="B105" s="4">
        <v>3</v>
      </c>
      <c r="C105" s="9">
        <v>0</v>
      </c>
    </row>
    <row r="106" spans="1:3" ht="14.5" thickBot="1" x14ac:dyDescent="0.35">
      <c r="A106" s="4" t="s">
        <v>134</v>
      </c>
      <c r="B106" s="4">
        <v>3</v>
      </c>
      <c r="C106" s="9">
        <v>0</v>
      </c>
    </row>
    <row r="107" spans="1:3" ht="14.5" thickBot="1" x14ac:dyDescent="0.35">
      <c r="A107" s="4" t="s">
        <v>135</v>
      </c>
      <c r="B107" s="4">
        <v>3</v>
      </c>
      <c r="C107" s="9">
        <v>0</v>
      </c>
    </row>
    <row r="108" spans="1:3" ht="14.5" thickBot="1" x14ac:dyDescent="0.35">
      <c r="A108" s="4" t="s">
        <v>136</v>
      </c>
      <c r="B108" s="4">
        <v>3</v>
      </c>
      <c r="C108" s="9">
        <v>0</v>
      </c>
    </row>
    <row r="109" spans="1:3" ht="14.5" thickBot="1" x14ac:dyDescent="0.35">
      <c r="A109" s="4" t="s">
        <v>137</v>
      </c>
      <c r="B109" s="4">
        <v>3</v>
      </c>
      <c r="C109" s="9">
        <v>0</v>
      </c>
    </row>
    <row r="110" spans="1:3" ht="14.5" thickBot="1" x14ac:dyDescent="0.35">
      <c r="A110" s="4" t="s">
        <v>138</v>
      </c>
      <c r="B110" s="4">
        <v>3</v>
      </c>
      <c r="C110" s="9">
        <v>0</v>
      </c>
    </row>
    <row r="111" spans="1:3" ht="14.5" thickBot="1" x14ac:dyDescent="0.35">
      <c r="A111" s="4" t="s">
        <v>139</v>
      </c>
      <c r="B111" s="4">
        <v>3</v>
      </c>
      <c r="C111" s="9">
        <v>0</v>
      </c>
    </row>
    <row r="112" spans="1:3" ht="14.5" thickBot="1" x14ac:dyDescent="0.35">
      <c r="A112" s="4" t="s">
        <v>140</v>
      </c>
      <c r="B112" s="4">
        <v>3</v>
      </c>
      <c r="C112" s="9">
        <v>0</v>
      </c>
    </row>
    <row r="113" spans="1:3" ht="14.5" thickBot="1" x14ac:dyDescent="0.35">
      <c r="A113" s="4" t="s">
        <v>141</v>
      </c>
      <c r="B113" s="4">
        <v>3</v>
      </c>
      <c r="C113" s="9">
        <v>0</v>
      </c>
    </row>
    <row r="114" spans="1:3" ht="14.5" thickBot="1" x14ac:dyDescent="0.35">
      <c r="A114" s="4" t="s">
        <v>142</v>
      </c>
      <c r="B114" s="4">
        <v>3</v>
      </c>
      <c r="C114" s="9">
        <v>0</v>
      </c>
    </row>
    <row r="115" spans="1:3" ht="14.5" thickBot="1" x14ac:dyDescent="0.35">
      <c r="A115" s="4" t="s">
        <v>143</v>
      </c>
      <c r="B115" s="4">
        <v>3</v>
      </c>
      <c r="C115" s="9">
        <v>0</v>
      </c>
    </row>
    <row r="116" spans="1:3" ht="14.5" thickBot="1" x14ac:dyDescent="0.35">
      <c r="A116" s="4" t="s">
        <v>144</v>
      </c>
      <c r="B116" s="4">
        <v>3</v>
      </c>
      <c r="C116" s="9">
        <v>0</v>
      </c>
    </row>
    <row r="117" spans="1:3" ht="14.5" thickBot="1" x14ac:dyDescent="0.35">
      <c r="A117" s="4" t="s">
        <v>145</v>
      </c>
      <c r="B117" s="4">
        <v>3</v>
      </c>
      <c r="C117" s="9">
        <v>0</v>
      </c>
    </row>
    <row r="118" spans="1:3" ht="14.5" thickBot="1" x14ac:dyDescent="0.35">
      <c r="A118" s="4" t="s">
        <v>146</v>
      </c>
      <c r="B118" s="4">
        <v>3</v>
      </c>
      <c r="C118" s="9">
        <v>0</v>
      </c>
    </row>
    <row r="119" spans="1:3" ht="14.5" thickBot="1" x14ac:dyDescent="0.35">
      <c r="A119" s="4" t="s">
        <v>147</v>
      </c>
      <c r="B119" s="4">
        <v>3</v>
      </c>
      <c r="C119" s="9">
        <v>0</v>
      </c>
    </row>
    <row r="120" spans="1:3" ht="14.5" thickBot="1" x14ac:dyDescent="0.35">
      <c r="A120" s="4" t="s">
        <v>148</v>
      </c>
      <c r="B120" s="4">
        <v>3</v>
      </c>
      <c r="C120" s="9">
        <v>0</v>
      </c>
    </row>
    <row r="121" spans="1:3" ht="14.5" thickBot="1" x14ac:dyDescent="0.35">
      <c r="A121" s="4" t="s">
        <v>149</v>
      </c>
      <c r="B121" s="4">
        <v>3</v>
      </c>
      <c r="C121" s="9">
        <v>0</v>
      </c>
    </row>
    <row r="122" spans="1:3" ht="14.5" thickBot="1" x14ac:dyDescent="0.35">
      <c r="A122" s="4" t="s">
        <v>150</v>
      </c>
      <c r="B122" s="4">
        <v>3</v>
      </c>
      <c r="C122" s="9">
        <v>0</v>
      </c>
    </row>
    <row r="123" spans="1:3" ht="14.5" thickBot="1" x14ac:dyDescent="0.35">
      <c r="A123" s="4" t="s">
        <v>151</v>
      </c>
      <c r="B123" s="4">
        <v>3</v>
      </c>
      <c r="C123" s="9">
        <v>0</v>
      </c>
    </row>
    <row r="124" spans="1:3" ht="14.5" thickBot="1" x14ac:dyDescent="0.35">
      <c r="A124" s="4" t="s">
        <v>152</v>
      </c>
      <c r="B124" s="4">
        <v>3</v>
      </c>
      <c r="C124" s="9">
        <v>0</v>
      </c>
    </row>
    <row r="125" spans="1:3" ht="14.5" thickBot="1" x14ac:dyDescent="0.35">
      <c r="A125" s="4" t="s">
        <v>153</v>
      </c>
      <c r="B125" s="4">
        <v>3</v>
      </c>
      <c r="C125" s="9">
        <v>0</v>
      </c>
    </row>
    <row r="126" spans="1:3" ht="14.5" thickBot="1" x14ac:dyDescent="0.35">
      <c r="A126" s="4" t="s">
        <v>154</v>
      </c>
      <c r="B126" s="4">
        <v>3</v>
      </c>
      <c r="C126" s="9">
        <v>0</v>
      </c>
    </row>
    <row r="127" spans="1:3" ht="14.5" thickBot="1" x14ac:dyDescent="0.35">
      <c r="A127" s="4" t="s">
        <v>155</v>
      </c>
      <c r="B127" s="4">
        <v>3</v>
      </c>
      <c r="C127" s="9">
        <v>0</v>
      </c>
    </row>
    <row r="128" spans="1:3" ht="14.5" thickBot="1" x14ac:dyDescent="0.35">
      <c r="A128" s="4" t="s">
        <v>156</v>
      </c>
      <c r="B128" s="4">
        <v>3</v>
      </c>
      <c r="C128" s="9">
        <v>0</v>
      </c>
    </row>
    <row r="129" spans="1:3" ht="14.5" thickBot="1" x14ac:dyDescent="0.35">
      <c r="A129" s="4" t="s">
        <v>157</v>
      </c>
      <c r="B129" s="4">
        <v>3</v>
      </c>
      <c r="C129" s="9">
        <v>0</v>
      </c>
    </row>
    <row r="130" spans="1:3" ht="14.5" thickBot="1" x14ac:dyDescent="0.35">
      <c r="A130" s="4" t="s">
        <v>158</v>
      </c>
      <c r="B130" s="4">
        <v>3</v>
      </c>
      <c r="C130" s="9">
        <v>0</v>
      </c>
    </row>
    <row r="131" spans="1:3" ht="14.5" thickBot="1" x14ac:dyDescent="0.35">
      <c r="A131" s="4" t="s">
        <v>159</v>
      </c>
      <c r="B131" s="4">
        <v>3</v>
      </c>
      <c r="C131" s="9">
        <v>0</v>
      </c>
    </row>
    <row r="132" spans="1:3" ht="14.5" thickBot="1" x14ac:dyDescent="0.35">
      <c r="A132" s="4" t="s">
        <v>160</v>
      </c>
      <c r="B132" s="4">
        <v>3</v>
      </c>
      <c r="C132" s="9">
        <v>0</v>
      </c>
    </row>
    <row r="133" spans="1:3" ht="14.5" thickBot="1" x14ac:dyDescent="0.35">
      <c r="A133" s="4" t="s">
        <v>161</v>
      </c>
      <c r="B133" s="4">
        <v>3</v>
      </c>
      <c r="C133" s="9">
        <v>0</v>
      </c>
    </row>
    <row r="134" spans="1:3" ht="14.5" thickBot="1" x14ac:dyDescent="0.35">
      <c r="A134" s="4" t="s">
        <v>162</v>
      </c>
      <c r="B134" s="4">
        <v>3</v>
      </c>
      <c r="C134" s="9">
        <v>0</v>
      </c>
    </row>
    <row r="135" spans="1:3" ht="14.5" thickBot="1" x14ac:dyDescent="0.35">
      <c r="A135" s="4" t="s">
        <v>163</v>
      </c>
      <c r="B135" s="4">
        <v>3</v>
      </c>
      <c r="C135" s="9">
        <v>0</v>
      </c>
    </row>
    <row r="136" spans="1:3" ht="14.5" thickBot="1" x14ac:dyDescent="0.35">
      <c r="A136" s="4" t="s">
        <v>164</v>
      </c>
      <c r="B136" s="4">
        <v>3</v>
      </c>
      <c r="C136" s="9">
        <v>0</v>
      </c>
    </row>
    <row r="137" spans="1:3" ht="14.5" thickBot="1" x14ac:dyDescent="0.35">
      <c r="A137" s="4" t="s">
        <v>165</v>
      </c>
      <c r="B137" s="4">
        <v>3</v>
      </c>
      <c r="C137" s="9">
        <v>0</v>
      </c>
    </row>
    <row r="138" spans="1:3" ht="14.5" thickBot="1" x14ac:dyDescent="0.35">
      <c r="A138" s="4" t="s">
        <v>166</v>
      </c>
      <c r="B138" s="4">
        <v>3</v>
      </c>
      <c r="C138" s="9">
        <v>0</v>
      </c>
    </row>
    <row r="139" spans="1:3" ht="14.5" thickBot="1" x14ac:dyDescent="0.35">
      <c r="A139" s="4" t="s">
        <v>167</v>
      </c>
      <c r="B139" s="4">
        <v>3</v>
      </c>
      <c r="C139" s="9">
        <v>0</v>
      </c>
    </row>
    <row r="140" spans="1:3" ht="14.5" thickBot="1" x14ac:dyDescent="0.35">
      <c r="A140" s="4" t="s">
        <v>168</v>
      </c>
      <c r="B140" s="4">
        <v>3</v>
      </c>
      <c r="C140" s="9">
        <v>0</v>
      </c>
    </row>
    <row r="141" spans="1:3" ht="14.5" thickBot="1" x14ac:dyDescent="0.35">
      <c r="A141" s="4" t="s">
        <v>169</v>
      </c>
      <c r="B141" s="4">
        <v>3</v>
      </c>
      <c r="C141" s="9">
        <v>0</v>
      </c>
    </row>
    <row r="142" spans="1:3" ht="14.5" thickBot="1" x14ac:dyDescent="0.35">
      <c r="A142" s="4" t="s">
        <v>170</v>
      </c>
      <c r="B142" s="4">
        <v>3</v>
      </c>
      <c r="C142" s="9">
        <v>0</v>
      </c>
    </row>
    <row r="143" spans="1:3" ht="14.5" thickBot="1" x14ac:dyDescent="0.35">
      <c r="A143" s="4" t="s">
        <v>171</v>
      </c>
      <c r="B143" s="4">
        <v>3</v>
      </c>
      <c r="C143" s="9">
        <v>0</v>
      </c>
    </row>
    <row r="144" spans="1:3" ht="14.5" thickBot="1" x14ac:dyDescent="0.35">
      <c r="A144" s="4" t="s">
        <v>172</v>
      </c>
      <c r="B144" s="4">
        <v>3</v>
      </c>
      <c r="C144" s="9">
        <v>0</v>
      </c>
    </row>
    <row r="145" spans="1:3" ht="14.5" thickBot="1" x14ac:dyDescent="0.35">
      <c r="A145" s="4" t="s">
        <v>173</v>
      </c>
      <c r="B145" s="4">
        <v>3</v>
      </c>
      <c r="C145" s="9">
        <v>0</v>
      </c>
    </row>
    <row r="146" spans="1:3" ht="14.5" thickBot="1" x14ac:dyDescent="0.35">
      <c r="A146" s="4" t="s">
        <v>174</v>
      </c>
      <c r="B146" s="4">
        <v>3</v>
      </c>
      <c r="C146" s="9">
        <v>0</v>
      </c>
    </row>
    <row r="147" spans="1:3" ht="14.5" thickBot="1" x14ac:dyDescent="0.35">
      <c r="A147" s="4" t="s">
        <v>175</v>
      </c>
      <c r="B147" s="4">
        <v>3</v>
      </c>
      <c r="C147" s="9">
        <v>0</v>
      </c>
    </row>
    <row r="148" spans="1:3" ht="14.5" thickBot="1" x14ac:dyDescent="0.35">
      <c r="A148" s="4" t="s">
        <v>176</v>
      </c>
      <c r="B148" s="4">
        <v>3</v>
      </c>
      <c r="C148" s="9">
        <v>0</v>
      </c>
    </row>
    <row r="149" spans="1:3" ht="14.5" thickBot="1" x14ac:dyDescent="0.35">
      <c r="A149" s="4" t="s">
        <v>177</v>
      </c>
      <c r="B149" s="4">
        <v>3</v>
      </c>
      <c r="C149" s="9">
        <v>0</v>
      </c>
    </row>
    <row r="150" spans="1:3" ht="14.5" thickBot="1" x14ac:dyDescent="0.35">
      <c r="A150" s="4" t="s">
        <v>178</v>
      </c>
      <c r="B150" s="4">
        <v>3</v>
      </c>
      <c r="C150" s="9">
        <v>0</v>
      </c>
    </row>
    <row r="151" spans="1:3" ht="14.5" thickBot="1" x14ac:dyDescent="0.35">
      <c r="A151" s="4" t="s">
        <v>179</v>
      </c>
      <c r="B151" s="4">
        <v>3</v>
      </c>
      <c r="C151" s="9">
        <v>0</v>
      </c>
    </row>
    <row r="152" spans="1:3" ht="14.5" thickBot="1" x14ac:dyDescent="0.35">
      <c r="A152" s="4" t="s">
        <v>180</v>
      </c>
      <c r="B152" s="4">
        <v>3</v>
      </c>
      <c r="C152" s="9">
        <v>0</v>
      </c>
    </row>
    <row r="153" spans="1:3" ht="14.5" thickBot="1" x14ac:dyDescent="0.35">
      <c r="A153" s="4" t="s">
        <v>181</v>
      </c>
      <c r="B153" s="4">
        <v>3</v>
      </c>
      <c r="C153" s="9">
        <v>0</v>
      </c>
    </row>
    <row r="154" spans="1:3" ht="14.5" thickBot="1" x14ac:dyDescent="0.35">
      <c r="A154" s="4" t="s">
        <v>182</v>
      </c>
      <c r="B154" s="4">
        <v>3</v>
      </c>
      <c r="C154" s="9">
        <v>2.9065625462010299E-9</v>
      </c>
    </row>
    <row r="155" spans="1:3" ht="14.5" thickBot="1" x14ac:dyDescent="0.35">
      <c r="A155" s="4" t="s">
        <v>183</v>
      </c>
      <c r="B155" s="4">
        <v>3</v>
      </c>
      <c r="C155" s="9">
        <v>0</v>
      </c>
    </row>
    <row r="156" spans="1:3" ht="14.5" thickBot="1" x14ac:dyDescent="0.35">
      <c r="A156" s="4" t="s">
        <v>184</v>
      </c>
      <c r="B156" s="4">
        <v>3</v>
      </c>
      <c r="C156" s="9">
        <v>0</v>
      </c>
    </row>
    <row r="157" spans="1:3" ht="14.5" thickBot="1" x14ac:dyDescent="0.35">
      <c r="A157" s="4" t="s">
        <v>185</v>
      </c>
      <c r="B157" s="4">
        <v>3</v>
      </c>
      <c r="C157" s="9">
        <v>0</v>
      </c>
    </row>
    <row r="158" spans="1:3" ht="14.5" thickBot="1" x14ac:dyDescent="0.35">
      <c r="A158" s="4" t="s">
        <v>186</v>
      </c>
      <c r="B158" s="4">
        <v>3</v>
      </c>
      <c r="C158" s="9">
        <v>0</v>
      </c>
    </row>
    <row r="159" spans="1:3" ht="14.5" thickBot="1" x14ac:dyDescent="0.35">
      <c r="A159" s="4" t="s">
        <v>187</v>
      </c>
      <c r="B159" s="4">
        <v>3</v>
      </c>
      <c r="C159" s="9">
        <v>0</v>
      </c>
    </row>
    <row r="160" spans="1:3" ht="14.5" thickBot="1" x14ac:dyDescent="0.35">
      <c r="A160" s="4" t="s">
        <v>188</v>
      </c>
      <c r="B160" s="4">
        <v>3</v>
      </c>
      <c r="C160" s="9">
        <v>0</v>
      </c>
    </row>
    <row r="161" spans="1:3" ht="14.5" thickBot="1" x14ac:dyDescent="0.35">
      <c r="A161" s="4" t="s">
        <v>189</v>
      </c>
      <c r="B161" s="4">
        <v>3</v>
      </c>
      <c r="C161" s="9">
        <v>0</v>
      </c>
    </row>
    <row r="162" spans="1:3" ht="14.5" thickBot="1" x14ac:dyDescent="0.35">
      <c r="A162" s="4" t="s">
        <v>190</v>
      </c>
      <c r="B162" s="4">
        <v>3</v>
      </c>
      <c r="C162" s="9">
        <v>0</v>
      </c>
    </row>
    <row r="163" spans="1:3" ht="14.5" thickBot="1" x14ac:dyDescent="0.35">
      <c r="A163" s="4" t="s">
        <v>191</v>
      </c>
      <c r="B163" s="4">
        <v>3</v>
      </c>
      <c r="C163" s="9">
        <v>0</v>
      </c>
    </row>
    <row r="164" spans="1:3" ht="14.5" thickBot="1" x14ac:dyDescent="0.35">
      <c r="A164" s="4" t="s">
        <v>192</v>
      </c>
      <c r="B164" s="4">
        <v>3</v>
      </c>
      <c r="C164" s="9">
        <v>0</v>
      </c>
    </row>
    <row r="165" spans="1:3" ht="14.5" thickBot="1" x14ac:dyDescent="0.35">
      <c r="A165" s="4" t="s">
        <v>193</v>
      </c>
      <c r="B165" s="4">
        <v>3</v>
      </c>
      <c r="C165" s="9">
        <v>0</v>
      </c>
    </row>
    <row r="166" spans="1:3" ht="14.5" thickBot="1" x14ac:dyDescent="0.35">
      <c r="A166" s="4" t="s">
        <v>194</v>
      </c>
      <c r="B166" s="4">
        <v>3</v>
      </c>
      <c r="C166" s="9">
        <v>0</v>
      </c>
    </row>
    <row r="167" spans="1:3" ht="14.5" thickBot="1" x14ac:dyDescent="0.35">
      <c r="A167" s="4" t="s">
        <v>195</v>
      </c>
      <c r="B167" s="4">
        <v>3</v>
      </c>
      <c r="C167" s="9">
        <v>0</v>
      </c>
    </row>
    <row r="168" spans="1:3" ht="14.5" thickBot="1" x14ac:dyDescent="0.35">
      <c r="A168" s="4" t="s">
        <v>196</v>
      </c>
      <c r="B168" s="4">
        <v>3</v>
      </c>
      <c r="C168" s="9">
        <v>0</v>
      </c>
    </row>
    <row r="169" spans="1:3" ht="14.5" thickBot="1" x14ac:dyDescent="0.35">
      <c r="A169" s="4" t="s">
        <v>197</v>
      </c>
      <c r="B169" s="4">
        <v>3</v>
      </c>
      <c r="C169" s="9">
        <v>0</v>
      </c>
    </row>
    <row r="170" spans="1:3" ht="14.5" thickBot="1" x14ac:dyDescent="0.35">
      <c r="A170" s="4" t="s">
        <v>198</v>
      </c>
      <c r="B170" s="4">
        <v>3</v>
      </c>
      <c r="C170" s="9">
        <v>0</v>
      </c>
    </row>
    <row r="171" spans="1:3" ht="14.5" thickBot="1" x14ac:dyDescent="0.35">
      <c r="A171" s="4" t="s">
        <v>199</v>
      </c>
      <c r="B171" s="4">
        <v>3</v>
      </c>
      <c r="C171" s="9">
        <v>0</v>
      </c>
    </row>
    <row r="172" spans="1:3" ht="14.5" thickBot="1" x14ac:dyDescent="0.35">
      <c r="A172" s="4" t="s">
        <v>200</v>
      </c>
      <c r="B172" s="4">
        <v>3</v>
      </c>
      <c r="C172" s="9">
        <v>0</v>
      </c>
    </row>
    <row r="173" spans="1:3" ht="14.5" thickBot="1" x14ac:dyDescent="0.35">
      <c r="A173" s="4" t="s">
        <v>201</v>
      </c>
      <c r="B173" s="4">
        <v>3</v>
      </c>
      <c r="C173" s="9">
        <v>0</v>
      </c>
    </row>
    <row r="174" spans="1:3" ht="14.5" thickBot="1" x14ac:dyDescent="0.35">
      <c r="A174" s="4" t="s">
        <v>202</v>
      </c>
      <c r="B174" s="4">
        <v>3</v>
      </c>
      <c r="C174" s="9">
        <v>0</v>
      </c>
    </row>
    <row r="175" spans="1:3" ht="14.5" thickBot="1" x14ac:dyDescent="0.35">
      <c r="A175" s="4" t="s">
        <v>203</v>
      </c>
      <c r="B175" s="4">
        <v>3</v>
      </c>
      <c r="C175" s="9">
        <v>0</v>
      </c>
    </row>
    <row r="176" spans="1:3" ht="14.5" thickBot="1" x14ac:dyDescent="0.35">
      <c r="A176" s="4" t="s">
        <v>204</v>
      </c>
      <c r="B176" s="4">
        <v>3</v>
      </c>
      <c r="C176" s="9">
        <v>0</v>
      </c>
    </row>
    <row r="177" spans="1:3" ht="14.5" thickBot="1" x14ac:dyDescent="0.35">
      <c r="A177" s="4" t="s">
        <v>205</v>
      </c>
      <c r="B177" s="4">
        <v>3</v>
      </c>
      <c r="C177" s="9">
        <v>0</v>
      </c>
    </row>
    <row r="178" spans="1:3" ht="14.5" thickBot="1" x14ac:dyDescent="0.35">
      <c r="A178" s="4" t="s">
        <v>206</v>
      </c>
      <c r="B178" s="4">
        <v>3</v>
      </c>
      <c r="C178" s="9">
        <v>0</v>
      </c>
    </row>
    <row r="179" spans="1:3" ht="14.5" thickBot="1" x14ac:dyDescent="0.35">
      <c r="A179" s="4" t="s">
        <v>207</v>
      </c>
      <c r="B179" s="4">
        <v>3</v>
      </c>
      <c r="C179" s="9">
        <v>0</v>
      </c>
    </row>
    <row r="180" spans="1:3" ht="14.5" thickBot="1" x14ac:dyDescent="0.35">
      <c r="A180" s="4" t="s">
        <v>208</v>
      </c>
      <c r="B180" s="4">
        <v>3</v>
      </c>
      <c r="C180" s="9">
        <v>0</v>
      </c>
    </row>
    <row r="181" spans="1:3" ht="14.5" thickBot="1" x14ac:dyDescent="0.35">
      <c r="A181" s="4" t="s">
        <v>209</v>
      </c>
      <c r="B181" s="4">
        <v>3</v>
      </c>
      <c r="C181" s="9">
        <v>0</v>
      </c>
    </row>
    <row r="182" spans="1:3" ht="14.5" thickBot="1" x14ac:dyDescent="0.35">
      <c r="A182" s="4" t="s">
        <v>210</v>
      </c>
      <c r="B182" s="4">
        <v>3</v>
      </c>
      <c r="C182" s="9">
        <v>0</v>
      </c>
    </row>
    <row r="183" spans="1:3" ht="14.5" thickBot="1" x14ac:dyDescent="0.35">
      <c r="A183" s="4" t="s">
        <v>211</v>
      </c>
      <c r="B183" s="4">
        <v>3</v>
      </c>
      <c r="C183" s="9">
        <v>0</v>
      </c>
    </row>
    <row r="184" spans="1:3" ht="14.5" thickBot="1" x14ac:dyDescent="0.35">
      <c r="A184" s="4" t="s">
        <v>212</v>
      </c>
      <c r="B184" s="4">
        <v>3</v>
      </c>
      <c r="C184" s="9">
        <v>0</v>
      </c>
    </row>
    <row r="185" spans="1:3" ht="14.5" thickBot="1" x14ac:dyDescent="0.35">
      <c r="A185" s="4" t="s">
        <v>213</v>
      </c>
      <c r="B185" s="4">
        <v>3</v>
      </c>
      <c r="C185" s="9">
        <v>0</v>
      </c>
    </row>
    <row r="186" spans="1:3" ht="14.5" thickBot="1" x14ac:dyDescent="0.35">
      <c r="A186" s="4" t="s">
        <v>214</v>
      </c>
      <c r="B186" s="4">
        <v>3</v>
      </c>
      <c r="C186" s="9">
        <v>0</v>
      </c>
    </row>
    <row r="187" spans="1:3" ht="14.5" thickBot="1" x14ac:dyDescent="0.35">
      <c r="A187" s="4" t="s">
        <v>215</v>
      </c>
      <c r="B187" s="4">
        <v>3</v>
      </c>
      <c r="C187" s="9">
        <v>0</v>
      </c>
    </row>
    <row r="188" spans="1:3" ht="14.5" thickBot="1" x14ac:dyDescent="0.35">
      <c r="A188" s="4" t="s">
        <v>216</v>
      </c>
      <c r="B188" s="4">
        <v>3</v>
      </c>
      <c r="C188" s="9">
        <v>0</v>
      </c>
    </row>
    <row r="189" spans="1:3" ht="14.5" thickBot="1" x14ac:dyDescent="0.35">
      <c r="A189" s="4" t="s">
        <v>217</v>
      </c>
      <c r="B189" s="4">
        <v>3</v>
      </c>
      <c r="C189" s="9">
        <v>0</v>
      </c>
    </row>
    <row r="190" spans="1:3" ht="14.5" thickBot="1" x14ac:dyDescent="0.35">
      <c r="A190" s="4" t="s">
        <v>218</v>
      </c>
      <c r="B190" s="4">
        <v>3</v>
      </c>
      <c r="C190" s="9">
        <v>0</v>
      </c>
    </row>
    <row r="191" spans="1:3" ht="14.5" thickBot="1" x14ac:dyDescent="0.35">
      <c r="A191" s="4" t="s">
        <v>219</v>
      </c>
      <c r="B191" s="4">
        <v>3</v>
      </c>
      <c r="C191" s="9">
        <v>0</v>
      </c>
    </row>
    <row r="192" spans="1:3" ht="14.5" thickBot="1" x14ac:dyDescent="0.35">
      <c r="A192" s="4" t="s">
        <v>220</v>
      </c>
      <c r="B192" s="4">
        <v>3</v>
      </c>
      <c r="C192" s="9">
        <v>0</v>
      </c>
    </row>
    <row r="193" spans="1:3" ht="14.5" thickBot="1" x14ac:dyDescent="0.35">
      <c r="A193" s="4" t="s">
        <v>221</v>
      </c>
      <c r="B193" s="4">
        <v>3</v>
      </c>
      <c r="C193" s="9">
        <v>0</v>
      </c>
    </row>
    <row r="194" spans="1:3" ht="14.5" thickBot="1" x14ac:dyDescent="0.35">
      <c r="A194" s="4" t="s">
        <v>222</v>
      </c>
      <c r="B194" s="4">
        <v>3</v>
      </c>
      <c r="C194" s="9">
        <v>0</v>
      </c>
    </row>
    <row r="195" spans="1:3" ht="14.5" thickBot="1" x14ac:dyDescent="0.35">
      <c r="A195" s="4" t="s">
        <v>223</v>
      </c>
      <c r="B195" s="4">
        <v>3</v>
      </c>
      <c r="C195" s="9">
        <v>0</v>
      </c>
    </row>
    <row r="196" spans="1:3" ht="14.5" thickBot="1" x14ac:dyDescent="0.35">
      <c r="A196" s="4" t="s">
        <v>224</v>
      </c>
      <c r="B196" s="4">
        <v>3</v>
      </c>
      <c r="C196" s="9">
        <v>0</v>
      </c>
    </row>
    <row r="197" spans="1:3" ht="14.5" thickBot="1" x14ac:dyDescent="0.35">
      <c r="A197" s="4" t="s">
        <v>225</v>
      </c>
      <c r="B197" s="4">
        <v>3</v>
      </c>
      <c r="C197" s="9">
        <v>0</v>
      </c>
    </row>
    <row r="198" spans="1:3" ht="14.5" thickBot="1" x14ac:dyDescent="0.35">
      <c r="A198" s="4" t="s">
        <v>226</v>
      </c>
      <c r="B198" s="4">
        <v>4</v>
      </c>
      <c r="C198" s="9">
        <v>0</v>
      </c>
    </row>
    <row r="199" spans="1:3" ht="14.5" thickBot="1" x14ac:dyDescent="0.35">
      <c r="A199" s="4" t="s">
        <v>227</v>
      </c>
      <c r="B199" s="4">
        <v>4</v>
      </c>
      <c r="C199" s="9">
        <v>0</v>
      </c>
    </row>
    <row r="200" spans="1:3" ht="14.5" thickBot="1" x14ac:dyDescent="0.35">
      <c r="A200" s="4" t="s">
        <v>228</v>
      </c>
      <c r="B200" s="4">
        <v>4</v>
      </c>
      <c r="C200" s="9">
        <v>0</v>
      </c>
    </row>
    <row r="201" spans="1:3" ht="14.5" thickBot="1" x14ac:dyDescent="0.35">
      <c r="A201" s="4" t="s">
        <v>229</v>
      </c>
      <c r="B201" s="4">
        <v>4</v>
      </c>
      <c r="C201" s="9">
        <v>0</v>
      </c>
    </row>
    <row r="202" spans="1:3" ht="14.5" thickBot="1" x14ac:dyDescent="0.35">
      <c r="A202" s="4" t="s">
        <v>230</v>
      </c>
      <c r="B202" s="4">
        <v>4</v>
      </c>
      <c r="C202" s="9">
        <v>0</v>
      </c>
    </row>
    <row r="203" spans="1:3" ht="14.5" thickBot="1" x14ac:dyDescent="0.35">
      <c r="A203" s="4" t="s">
        <v>231</v>
      </c>
      <c r="B203" s="4">
        <v>4</v>
      </c>
      <c r="C203" s="9">
        <v>0</v>
      </c>
    </row>
    <row r="204" spans="1:3" ht="14.5" thickBot="1" x14ac:dyDescent="0.35">
      <c r="A204" s="4" t="s">
        <v>232</v>
      </c>
      <c r="B204" s="4">
        <v>4</v>
      </c>
      <c r="C204" s="9">
        <v>0</v>
      </c>
    </row>
    <row r="205" spans="1:3" ht="14.5" thickBot="1" x14ac:dyDescent="0.35">
      <c r="A205" s="4" t="s">
        <v>233</v>
      </c>
      <c r="B205" s="4">
        <v>4</v>
      </c>
      <c r="C205" s="9">
        <v>0</v>
      </c>
    </row>
    <row r="206" spans="1:3" ht="14.5" thickBot="1" x14ac:dyDescent="0.35">
      <c r="A206" s="4" t="s">
        <v>234</v>
      </c>
      <c r="B206" s="4">
        <v>4</v>
      </c>
      <c r="C206" s="9">
        <v>0</v>
      </c>
    </row>
    <row r="207" spans="1:3" ht="14.5" thickBot="1" x14ac:dyDescent="0.35">
      <c r="A207" s="4" t="s">
        <v>235</v>
      </c>
      <c r="B207" s="4">
        <v>4</v>
      </c>
      <c r="C207" s="9">
        <v>0</v>
      </c>
    </row>
    <row r="208" spans="1:3" ht="14.5" thickBot="1" x14ac:dyDescent="0.35">
      <c r="A208" s="4" t="s">
        <v>236</v>
      </c>
      <c r="B208" s="4">
        <v>4</v>
      </c>
      <c r="C208" s="9">
        <v>0</v>
      </c>
    </row>
    <row r="209" spans="1:3" ht="14.5" thickBot="1" x14ac:dyDescent="0.35">
      <c r="A209" s="4" t="s">
        <v>237</v>
      </c>
      <c r="B209" s="4">
        <v>4</v>
      </c>
      <c r="C209" s="9">
        <v>0</v>
      </c>
    </row>
    <row r="210" spans="1:3" ht="14.5" thickBot="1" x14ac:dyDescent="0.35">
      <c r="A210" s="4" t="s">
        <v>238</v>
      </c>
      <c r="B210" s="4">
        <v>4</v>
      </c>
      <c r="C210" s="9">
        <v>0</v>
      </c>
    </row>
    <row r="211" spans="1:3" ht="14.5" thickBot="1" x14ac:dyDescent="0.35">
      <c r="A211" s="4" t="s">
        <v>239</v>
      </c>
      <c r="B211" s="4">
        <v>4</v>
      </c>
      <c r="C211" s="9">
        <v>0</v>
      </c>
    </row>
    <row r="212" spans="1:3" ht="14.5" thickBot="1" x14ac:dyDescent="0.35">
      <c r="A212" s="4" t="s">
        <v>240</v>
      </c>
      <c r="B212" s="4">
        <v>4</v>
      </c>
      <c r="C212" s="9">
        <v>0</v>
      </c>
    </row>
    <row r="213" spans="1:3" ht="14.5" thickBot="1" x14ac:dyDescent="0.35">
      <c r="A213" s="4" t="s">
        <v>241</v>
      </c>
      <c r="B213" s="4">
        <v>4</v>
      </c>
      <c r="C213" s="9">
        <v>0</v>
      </c>
    </row>
    <row r="214" spans="1:3" ht="14.5" thickBot="1" x14ac:dyDescent="0.35">
      <c r="A214" s="4" t="s">
        <v>242</v>
      </c>
      <c r="B214" s="4">
        <v>4</v>
      </c>
      <c r="C214" s="9">
        <v>0</v>
      </c>
    </row>
    <row r="215" spans="1:3" ht="14.5" thickBot="1" x14ac:dyDescent="0.35">
      <c r="A215" s="4" t="s">
        <v>243</v>
      </c>
      <c r="B215" s="4">
        <v>4</v>
      </c>
      <c r="C215" s="9">
        <v>0</v>
      </c>
    </row>
    <row r="216" spans="1:3" ht="14.5" thickBot="1" x14ac:dyDescent="0.35">
      <c r="A216" s="4" t="s">
        <v>244</v>
      </c>
      <c r="B216" s="4">
        <v>4</v>
      </c>
      <c r="C216" s="9">
        <v>0</v>
      </c>
    </row>
    <row r="217" spans="1:3" ht="14.5" thickBot="1" x14ac:dyDescent="0.35">
      <c r="A217" s="4" t="s">
        <v>245</v>
      </c>
      <c r="B217" s="4">
        <v>4</v>
      </c>
      <c r="C217" s="9">
        <v>0</v>
      </c>
    </row>
    <row r="218" spans="1:3" ht="14.5" thickBot="1" x14ac:dyDescent="0.35">
      <c r="A218" s="4" t="s">
        <v>246</v>
      </c>
      <c r="B218" s="4">
        <v>4</v>
      </c>
      <c r="C218" s="9">
        <v>0</v>
      </c>
    </row>
    <row r="219" spans="1:3" ht="14.5" thickBot="1" x14ac:dyDescent="0.35">
      <c r="A219" s="4" t="s">
        <v>247</v>
      </c>
      <c r="B219" s="4">
        <v>4</v>
      </c>
      <c r="C219" s="9">
        <v>0</v>
      </c>
    </row>
    <row r="220" spans="1:3" ht="14.5" thickBot="1" x14ac:dyDescent="0.35">
      <c r="A220" s="4" t="s">
        <v>248</v>
      </c>
      <c r="B220" s="4">
        <v>4</v>
      </c>
      <c r="C220" s="9">
        <v>0</v>
      </c>
    </row>
    <row r="221" spans="1:3" ht="14.5" thickBot="1" x14ac:dyDescent="0.35">
      <c r="A221" s="4" t="s">
        <v>249</v>
      </c>
      <c r="B221" s="4">
        <v>4</v>
      </c>
      <c r="C221" s="9">
        <v>0</v>
      </c>
    </row>
    <row r="222" spans="1:3" ht="14.5" thickBot="1" x14ac:dyDescent="0.35">
      <c r="A222" s="4" t="s">
        <v>250</v>
      </c>
      <c r="B222" s="4">
        <v>4</v>
      </c>
      <c r="C222" s="9">
        <v>0</v>
      </c>
    </row>
    <row r="223" spans="1:3" ht="14.5" thickBot="1" x14ac:dyDescent="0.35">
      <c r="A223" s="4" t="s">
        <v>251</v>
      </c>
      <c r="B223" s="4">
        <v>4</v>
      </c>
      <c r="C223" s="9">
        <v>0</v>
      </c>
    </row>
    <row r="224" spans="1:3" ht="14.5" thickBot="1" x14ac:dyDescent="0.35">
      <c r="A224" s="4" t="s">
        <v>252</v>
      </c>
      <c r="B224" s="4">
        <v>4</v>
      </c>
      <c r="C224" s="9">
        <v>0</v>
      </c>
    </row>
    <row r="225" spans="1:3" ht="14.5" thickBot="1" x14ac:dyDescent="0.35">
      <c r="A225" s="4" t="s">
        <v>253</v>
      </c>
      <c r="B225" s="4">
        <v>4</v>
      </c>
      <c r="C225" s="9">
        <v>0</v>
      </c>
    </row>
    <row r="226" spans="1:3" ht="14.5" thickBot="1" x14ac:dyDescent="0.35">
      <c r="A226" s="4" t="s">
        <v>254</v>
      </c>
      <c r="B226" s="4">
        <v>4</v>
      </c>
      <c r="C226" s="9">
        <v>0</v>
      </c>
    </row>
    <row r="227" spans="1:3" ht="14.5" thickBot="1" x14ac:dyDescent="0.35">
      <c r="A227" s="4" t="s">
        <v>255</v>
      </c>
      <c r="B227" s="4">
        <v>4</v>
      </c>
      <c r="C227" s="9">
        <v>0</v>
      </c>
    </row>
    <row r="228" spans="1:3" ht="14.5" thickBot="1" x14ac:dyDescent="0.35">
      <c r="A228" s="4" t="s">
        <v>256</v>
      </c>
      <c r="B228" s="4">
        <v>4</v>
      </c>
      <c r="C228" s="9">
        <v>0</v>
      </c>
    </row>
    <row r="229" spans="1:3" ht="14.5" thickBot="1" x14ac:dyDescent="0.35">
      <c r="A229" s="4" t="s">
        <v>257</v>
      </c>
      <c r="B229" s="4">
        <v>4</v>
      </c>
      <c r="C229" s="9">
        <v>0</v>
      </c>
    </row>
    <row r="230" spans="1:3" ht="14.5" thickBot="1" x14ac:dyDescent="0.35">
      <c r="A230" s="4" t="s">
        <v>258</v>
      </c>
      <c r="B230" s="4">
        <v>4</v>
      </c>
      <c r="C230" s="9">
        <v>0</v>
      </c>
    </row>
    <row r="231" spans="1:3" ht="14.5" thickBot="1" x14ac:dyDescent="0.35">
      <c r="A231" s="4" t="s">
        <v>259</v>
      </c>
      <c r="B231" s="4">
        <v>4</v>
      </c>
      <c r="C231" s="9">
        <v>0</v>
      </c>
    </row>
    <row r="232" spans="1:3" ht="14.5" thickBot="1" x14ac:dyDescent="0.35">
      <c r="A232" s="4" t="s">
        <v>260</v>
      </c>
      <c r="B232" s="4">
        <v>4</v>
      </c>
      <c r="C232" s="9">
        <v>0</v>
      </c>
    </row>
    <row r="233" spans="1:3" ht="14.5" thickBot="1" x14ac:dyDescent="0.35">
      <c r="A233" s="4" t="s">
        <v>261</v>
      </c>
      <c r="B233" s="4">
        <v>4</v>
      </c>
      <c r="C233" s="9">
        <v>0</v>
      </c>
    </row>
    <row r="234" spans="1:3" ht="14.5" thickBot="1" x14ac:dyDescent="0.35">
      <c r="A234" s="4" t="s">
        <v>262</v>
      </c>
      <c r="B234" s="4">
        <v>4</v>
      </c>
      <c r="C234" s="9">
        <v>0</v>
      </c>
    </row>
    <row r="235" spans="1:3" ht="14.5" thickBot="1" x14ac:dyDescent="0.35">
      <c r="A235" s="4" t="s">
        <v>263</v>
      </c>
      <c r="B235" s="4">
        <v>4</v>
      </c>
      <c r="C235" s="9">
        <v>0</v>
      </c>
    </row>
    <row r="236" spans="1:3" ht="14.5" thickBot="1" x14ac:dyDescent="0.35">
      <c r="A236" s="4" t="s">
        <v>264</v>
      </c>
      <c r="B236" s="4">
        <v>4</v>
      </c>
      <c r="C236" s="9">
        <v>0</v>
      </c>
    </row>
    <row r="237" spans="1:3" ht="14.5" thickBot="1" x14ac:dyDescent="0.35">
      <c r="A237" s="4" t="s">
        <v>265</v>
      </c>
      <c r="B237" s="4">
        <v>4</v>
      </c>
      <c r="C237" s="9">
        <v>0</v>
      </c>
    </row>
    <row r="238" spans="1:3" ht="14.5" thickBot="1" x14ac:dyDescent="0.35">
      <c r="A238" s="4" t="s">
        <v>266</v>
      </c>
      <c r="B238" s="4">
        <v>4</v>
      </c>
      <c r="C238" s="9">
        <v>0</v>
      </c>
    </row>
    <row r="239" spans="1:3" ht="14.5" thickBot="1" x14ac:dyDescent="0.35">
      <c r="A239" s="4" t="s">
        <v>267</v>
      </c>
      <c r="B239" s="4">
        <v>4</v>
      </c>
      <c r="C239" s="9">
        <v>0</v>
      </c>
    </row>
    <row r="240" spans="1:3" ht="14.5" thickBot="1" x14ac:dyDescent="0.35">
      <c r="A240" s="4" t="s">
        <v>268</v>
      </c>
      <c r="B240" s="4">
        <v>4</v>
      </c>
      <c r="C240" s="9">
        <v>0</v>
      </c>
    </row>
    <row r="241" spans="1:3" ht="14.5" thickBot="1" x14ac:dyDescent="0.35">
      <c r="A241" s="4" t="s">
        <v>269</v>
      </c>
      <c r="B241" s="4">
        <v>4</v>
      </c>
      <c r="C241" s="9">
        <v>0</v>
      </c>
    </row>
    <row r="242" spans="1:3" ht="14.5" thickBot="1" x14ac:dyDescent="0.35">
      <c r="A242" s="4" t="s">
        <v>270</v>
      </c>
      <c r="B242" s="4">
        <v>4</v>
      </c>
      <c r="C242" s="9">
        <v>0</v>
      </c>
    </row>
    <row r="243" spans="1:3" ht="14.5" thickBot="1" x14ac:dyDescent="0.35">
      <c r="A243" s="4" t="s">
        <v>271</v>
      </c>
      <c r="B243" s="4">
        <v>4</v>
      </c>
      <c r="C243" s="9">
        <v>0</v>
      </c>
    </row>
    <row r="244" spans="1:3" ht="14.5" thickBot="1" x14ac:dyDescent="0.35">
      <c r="A244" s="4" t="s">
        <v>272</v>
      </c>
      <c r="B244" s="4">
        <v>4</v>
      </c>
      <c r="C244" s="9">
        <v>0</v>
      </c>
    </row>
    <row r="245" spans="1:3" ht="14.5" thickBot="1" x14ac:dyDescent="0.35">
      <c r="A245" s="4" t="s">
        <v>273</v>
      </c>
      <c r="B245" s="4">
        <v>4</v>
      </c>
      <c r="C245" s="9">
        <v>0</v>
      </c>
    </row>
    <row r="246" spans="1:3" ht="14.5" thickBot="1" x14ac:dyDescent="0.35">
      <c r="A246" s="4" t="s">
        <v>274</v>
      </c>
      <c r="B246" s="4">
        <v>4</v>
      </c>
      <c r="C246" s="9">
        <v>0</v>
      </c>
    </row>
    <row r="247" spans="1:3" ht="14.5" thickBot="1" x14ac:dyDescent="0.35">
      <c r="A247" s="4" t="s">
        <v>275</v>
      </c>
      <c r="B247" s="4">
        <v>4</v>
      </c>
      <c r="C247" s="9">
        <v>0</v>
      </c>
    </row>
    <row r="248" spans="1:3" ht="14.5" thickBot="1" x14ac:dyDescent="0.35">
      <c r="A248" s="4" t="s">
        <v>276</v>
      </c>
      <c r="B248" s="4">
        <v>4</v>
      </c>
      <c r="C248" s="9">
        <v>0</v>
      </c>
    </row>
    <row r="249" spans="1:3" ht="14.5" thickBot="1" x14ac:dyDescent="0.35">
      <c r="A249" s="4" t="s">
        <v>277</v>
      </c>
      <c r="B249" s="4">
        <v>4</v>
      </c>
      <c r="C249" s="9">
        <v>0</v>
      </c>
    </row>
    <row r="250" spans="1:3" ht="14.5" thickBot="1" x14ac:dyDescent="0.35">
      <c r="A250" s="4" t="s">
        <v>278</v>
      </c>
      <c r="B250" s="4">
        <v>4</v>
      </c>
      <c r="C250" s="9">
        <v>0</v>
      </c>
    </row>
    <row r="251" spans="1:3" ht="14.5" thickBot="1" x14ac:dyDescent="0.35">
      <c r="A251" s="4" t="s">
        <v>279</v>
      </c>
      <c r="B251" s="4">
        <v>4</v>
      </c>
      <c r="C251" s="9">
        <v>0</v>
      </c>
    </row>
    <row r="252" spans="1:3" ht="14.5" thickBot="1" x14ac:dyDescent="0.35">
      <c r="A252" s="4" t="s">
        <v>280</v>
      </c>
      <c r="B252" s="4">
        <v>4</v>
      </c>
      <c r="C252" s="9">
        <v>0</v>
      </c>
    </row>
    <row r="253" spans="1:3" ht="14.5" thickBot="1" x14ac:dyDescent="0.35">
      <c r="A253" s="4" t="s">
        <v>281</v>
      </c>
      <c r="B253" s="4">
        <v>4</v>
      </c>
      <c r="C253" s="9">
        <v>0</v>
      </c>
    </row>
    <row r="254" spans="1:3" ht="14.5" thickBot="1" x14ac:dyDescent="0.35">
      <c r="A254" s="4" t="s">
        <v>282</v>
      </c>
      <c r="B254" s="4">
        <v>4</v>
      </c>
      <c r="C254" s="9">
        <v>0</v>
      </c>
    </row>
    <row r="255" spans="1:3" ht="14.5" thickBot="1" x14ac:dyDescent="0.35">
      <c r="A255" s="4" t="s">
        <v>283</v>
      </c>
      <c r="B255" s="4">
        <v>4</v>
      </c>
      <c r="C255" s="9">
        <v>0</v>
      </c>
    </row>
    <row r="256" spans="1:3" ht="14.5" thickBot="1" x14ac:dyDescent="0.35">
      <c r="A256" s="4" t="s">
        <v>284</v>
      </c>
      <c r="B256" s="4">
        <v>4</v>
      </c>
      <c r="C256" s="9">
        <v>0</v>
      </c>
    </row>
    <row r="257" spans="1:3" ht="14.5" thickBot="1" x14ac:dyDescent="0.35">
      <c r="A257" s="4" t="s">
        <v>285</v>
      </c>
      <c r="B257" s="4">
        <v>4</v>
      </c>
      <c r="C257" s="9">
        <v>0</v>
      </c>
    </row>
    <row r="258" spans="1:3" ht="14.5" thickBot="1" x14ac:dyDescent="0.35">
      <c r="A258" s="4" t="s">
        <v>286</v>
      </c>
      <c r="B258" s="4">
        <v>4</v>
      </c>
      <c r="C258" s="9">
        <v>0</v>
      </c>
    </row>
    <row r="259" spans="1:3" ht="14.5" thickBot="1" x14ac:dyDescent="0.35">
      <c r="A259" s="4" t="s">
        <v>287</v>
      </c>
      <c r="B259" s="4">
        <v>4</v>
      </c>
      <c r="C259" s="9">
        <v>0</v>
      </c>
    </row>
    <row r="260" spans="1:3" ht="14.5" thickBot="1" x14ac:dyDescent="0.35">
      <c r="A260" s="4" t="s">
        <v>288</v>
      </c>
      <c r="B260" s="4">
        <v>4</v>
      </c>
      <c r="C260" s="9">
        <v>0</v>
      </c>
    </row>
    <row r="261" spans="1:3" ht="14.5" thickBot="1" x14ac:dyDescent="0.35">
      <c r="A261" s="4" t="s">
        <v>289</v>
      </c>
      <c r="B261" s="4">
        <v>4</v>
      </c>
      <c r="C261" s="9">
        <v>0</v>
      </c>
    </row>
    <row r="262" spans="1:3" ht="14.5" thickBot="1" x14ac:dyDescent="0.35">
      <c r="A262" s="4" t="s">
        <v>290</v>
      </c>
      <c r="B262" s="4">
        <v>4</v>
      </c>
      <c r="C262" s="9">
        <v>0</v>
      </c>
    </row>
    <row r="263" spans="1:3" ht="14.5" thickBot="1" x14ac:dyDescent="0.35">
      <c r="A263" s="4" t="s">
        <v>291</v>
      </c>
      <c r="B263" s="4">
        <v>4</v>
      </c>
      <c r="C263" s="9">
        <v>0</v>
      </c>
    </row>
    <row r="264" spans="1:3" ht="14.5" thickBot="1" x14ac:dyDescent="0.35">
      <c r="A264" s="4" t="s">
        <v>292</v>
      </c>
      <c r="B264" s="4">
        <v>4</v>
      </c>
      <c r="C264" s="9">
        <v>0</v>
      </c>
    </row>
    <row r="265" spans="1:3" ht="14.5" thickBot="1" x14ac:dyDescent="0.35">
      <c r="A265" s="4" t="s">
        <v>293</v>
      </c>
      <c r="B265" s="4">
        <v>4</v>
      </c>
      <c r="C265" s="9">
        <v>0</v>
      </c>
    </row>
    <row r="266" spans="1:3" ht="14.5" thickBot="1" x14ac:dyDescent="0.35">
      <c r="A266" s="4" t="s">
        <v>294</v>
      </c>
      <c r="B266" s="4">
        <v>4</v>
      </c>
      <c r="C266" s="9">
        <v>0</v>
      </c>
    </row>
    <row r="267" spans="1:3" ht="14.5" thickBot="1" x14ac:dyDescent="0.35">
      <c r="A267" s="4" t="s">
        <v>295</v>
      </c>
      <c r="B267" s="4">
        <v>4</v>
      </c>
      <c r="C267" s="9">
        <v>0</v>
      </c>
    </row>
    <row r="268" spans="1:3" ht="14.5" thickBot="1" x14ac:dyDescent="0.35">
      <c r="A268" s="4" t="s">
        <v>296</v>
      </c>
      <c r="B268" s="4">
        <v>4</v>
      </c>
      <c r="C268" s="9">
        <v>0</v>
      </c>
    </row>
    <row r="269" spans="1:3" ht="14.5" thickBot="1" x14ac:dyDescent="0.35">
      <c r="A269" s="4" t="s">
        <v>297</v>
      </c>
      <c r="B269" s="4">
        <v>4</v>
      </c>
      <c r="C269" s="9">
        <v>0</v>
      </c>
    </row>
    <row r="270" spans="1:3" ht="14.5" thickBot="1" x14ac:dyDescent="0.35">
      <c r="A270" s="4" t="s">
        <v>298</v>
      </c>
      <c r="B270" s="4">
        <v>4</v>
      </c>
      <c r="C270" s="9">
        <v>0</v>
      </c>
    </row>
    <row r="271" spans="1:3" ht="14.5" thickBot="1" x14ac:dyDescent="0.35">
      <c r="A271" s="4" t="s">
        <v>299</v>
      </c>
      <c r="B271" s="4">
        <v>4</v>
      </c>
      <c r="C271" s="9">
        <v>0</v>
      </c>
    </row>
    <row r="272" spans="1:3" ht="14.5" thickBot="1" x14ac:dyDescent="0.35">
      <c r="A272" s="4" t="s">
        <v>300</v>
      </c>
      <c r="B272" s="4">
        <v>4</v>
      </c>
      <c r="C272" s="9">
        <v>0</v>
      </c>
    </row>
    <row r="273" spans="1:3" ht="14.5" thickBot="1" x14ac:dyDescent="0.35">
      <c r="A273" s="4" t="s">
        <v>301</v>
      </c>
      <c r="B273" s="4">
        <v>4</v>
      </c>
      <c r="C273" s="9">
        <v>0</v>
      </c>
    </row>
    <row r="274" spans="1:3" ht="14.5" thickBot="1" x14ac:dyDescent="0.35">
      <c r="A274" s="4" t="s">
        <v>302</v>
      </c>
      <c r="B274" s="4">
        <v>4</v>
      </c>
      <c r="C274" s="9">
        <v>0</v>
      </c>
    </row>
    <row r="275" spans="1:3" ht="14.5" thickBot="1" x14ac:dyDescent="0.35">
      <c r="A275" s="4" t="s">
        <v>303</v>
      </c>
      <c r="B275" s="4">
        <v>4</v>
      </c>
      <c r="C275" s="9">
        <v>0</v>
      </c>
    </row>
    <row r="276" spans="1:3" ht="14.5" thickBot="1" x14ac:dyDescent="0.35">
      <c r="A276" s="4" t="s">
        <v>304</v>
      </c>
      <c r="B276" s="4">
        <v>4</v>
      </c>
      <c r="C276" s="9">
        <v>0</v>
      </c>
    </row>
    <row r="277" spans="1:3" ht="14.5" thickBot="1" x14ac:dyDescent="0.35">
      <c r="A277" s="4" t="s">
        <v>305</v>
      </c>
      <c r="B277" s="4">
        <v>4</v>
      </c>
      <c r="C277" s="9">
        <v>0</v>
      </c>
    </row>
    <row r="278" spans="1:3" ht="14.5" thickBot="1" x14ac:dyDescent="0.35">
      <c r="A278" s="4" t="s">
        <v>306</v>
      </c>
      <c r="B278" s="4">
        <v>4</v>
      </c>
      <c r="C278" s="9">
        <v>0</v>
      </c>
    </row>
    <row r="279" spans="1:3" ht="14.5" thickBot="1" x14ac:dyDescent="0.35">
      <c r="A279" s="4" t="s">
        <v>307</v>
      </c>
      <c r="B279" s="4">
        <v>4</v>
      </c>
      <c r="C279" s="9">
        <v>0</v>
      </c>
    </row>
    <row r="280" spans="1:3" ht="14.5" thickBot="1" x14ac:dyDescent="0.35">
      <c r="A280" s="4" t="s">
        <v>308</v>
      </c>
      <c r="B280" s="4">
        <v>4</v>
      </c>
      <c r="C280" s="9">
        <v>0</v>
      </c>
    </row>
    <row r="281" spans="1:3" ht="14.5" thickBot="1" x14ac:dyDescent="0.35">
      <c r="A281" s="4" t="s">
        <v>309</v>
      </c>
      <c r="B281" s="4">
        <v>4</v>
      </c>
      <c r="C281" s="9">
        <v>0</v>
      </c>
    </row>
    <row r="282" spans="1:3" ht="14.5" thickBot="1" x14ac:dyDescent="0.35">
      <c r="A282" s="4" t="s">
        <v>310</v>
      </c>
      <c r="B282" s="4">
        <v>4</v>
      </c>
      <c r="C282" s="9">
        <v>0</v>
      </c>
    </row>
    <row r="283" spans="1:3" ht="14.5" thickBot="1" x14ac:dyDescent="0.35">
      <c r="A283" s="4" t="s">
        <v>311</v>
      </c>
      <c r="B283" s="4">
        <v>4</v>
      </c>
      <c r="C283" s="9">
        <v>0</v>
      </c>
    </row>
    <row r="284" spans="1:3" ht="14.5" thickBot="1" x14ac:dyDescent="0.35">
      <c r="A284" s="4" t="s">
        <v>312</v>
      </c>
      <c r="B284" s="4">
        <v>4</v>
      </c>
      <c r="C284" s="9">
        <v>0</v>
      </c>
    </row>
    <row r="285" spans="1:3" ht="14.5" thickBot="1" x14ac:dyDescent="0.35">
      <c r="A285" s="4" t="s">
        <v>313</v>
      </c>
      <c r="B285" s="4">
        <v>4</v>
      </c>
      <c r="C285" s="9">
        <v>0</v>
      </c>
    </row>
    <row r="286" spans="1:3" ht="14.5" thickBot="1" x14ac:dyDescent="0.35">
      <c r="A286" s="4" t="s">
        <v>314</v>
      </c>
      <c r="B286" s="4">
        <v>4</v>
      </c>
      <c r="C286" s="9">
        <v>0</v>
      </c>
    </row>
    <row r="287" spans="1:3" ht="14.5" thickBot="1" x14ac:dyDescent="0.35">
      <c r="A287" s="4" t="s">
        <v>315</v>
      </c>
      <c r="B287" s="4">
        <v>4</v>
      </c>
      <c r="C287" s="9">
        <v>0</v>
      </c>
    </row>
    <row r="288" spans="1:3" ht="14.5" thickBot="1" x14ac:dyDescent="0.35">
      <c r="A288" s="4" t="s">
        <v>316</v>
      </c>
      <c r="B288" s="4">
        <v>4</v>
      </c>
      <c r="C288" s="9">
        <v>0</v>
      </c>
    </row>
    <row r="289" spans="1:3" ht="14.5" thickBot="1" x14ac:dyDescent="0.35">
      <c r="A289" s="4" t="s">
        <v>317</v>
      </c>
      <c r="B289" s="4">
        <v>4</v>
      </c>
      <c r="C289" s="9">
        <v>0</v>
      </c>
    </row>
    <row r="290" spans="1:3" ht="14.5" thickBot="1" x14ac:dyDescent="0.35">
      <c r="A290" s="4" t="s">
        <v>318</v>
      </c>
      <c r="B290" s="4">
        <v>4</v>
      </c>
      <c r="C290" s="9">
        <v>0</v>
      </c>
    </row>
    <row r="291" spans="1:3" ht="14.5" thickBot="1" x14ac:dyDescent="0.35">
      <c r="A291" s="4" t="s">
        <v>319</v>
      </c>
      <c r="B291" s="4">
        <v>4</v>
      </c>
      <c r="C291" s="9">
        <v>0</v>
      </c>
    </row>
    <row r="292" spans="1:3" ht="14.5" thickBot="1" x14ac:dyDescent="0.35">
      <c r="A292" s="4" t="s">
        <v>320</v>
      </c>
      <c r="B292" s="4">
        <v>4</v>
      </c>
      <c r="C292" s="9">
        <v>0</v>
      </c>
    </row>
    <row r="293" spans="1:3" ht="14.5" thickBot="1" x14ac:dyDescent="0.35">
      <c r="A293" s="4" t="s">
        <v>321</v>
      </c>
      <c r="B293" s="4">
        <v>4</v>
      </c>
      <c r="C293" s="9">
        <v>0</v>
      </c>
    </row>
    <row r="294" spans="1:3" ht="14.5" thickBot="1" x14ac:dyDescent="0.35">
      <c r="A294" s="4" t="s">
        <v>322</v>
      </c>
      <c r="B294" s="4">
        <v>4</v>
      </c>
      <c r="C294" s="9">
        <v>0</v>
      </c>
    </row>
    <row r="295" spans="1:3" ht="14.5" thickBot="1" x14ac:dyDescent="0.35">
      <c r="A295" s="4" t="s">
        <v>323</v>
      </c>
      <c r="B295" s="4">
        <v>4</v>
      </c>
      <c r="C295" s="9">
        <v>0</v>
      </c>
    </row>
    <row r="296" spans="1:3" ht="14.5" thickBot="1" x14ac:dyDescent="0.35">
      <c r="A296" s="4" t="s">
        <v>324</v>
      </c>
      <c r="B296" s="4">
        <v>4</v>
      </c>
      <c r="C296" s="9">
        <v>0</v>
      </c>
    </row>
    <row r="297" spans="1:3" ht="14.5" thickBot="1" x14ac:dyDescent="0.35">
      <c r="A297" s="4" t="s">
        <v>325</v>
      </c>
      <c r="B297" s="4">
        <v>4</v>
      </c>
      <c r="C297" s="9">
        <v>0</v>
      </c>
    </row>
    <row r="298" spans="1:3" ht="14.5" thickBot="1" x14ac:dyDescent="0.35">
      <c r="A298" s="4" t="s">
        <v>326</v>
      </c>
      <c r="B298" s="4">
        <v>4</v>
      </c>
      <c r="C298" s="9">
        <v>0</v>
      </c>
    </row>
    <row r="299" spans="1:3" ht="14.5" thickBot="1" x14ac:dyDescent="0.35">
      <c r="A299" s="4" t="s">
        <v>327</v>
      </c>
      <c r="B299" s="4">
        <v>4</v>
      </c>
      <c r="C299" s="9">
        <v>0</v>
      </c>
    </row>
    <row r="300" spans="1:3" ht="14.5" thickBot="1" x14ac:dyDescent="0.35">
      <c r="A300" s="4" t="s">
        <v>328</v>
      </c>
      <c r="B300" s="4">
        <v>4</v>
      </c>
      <c r="C300" s="9">
        <v>0</v>
      </c>
    </row>
    <row r="301" spans="1:3" ht="14.5" thickBot="1" x14ac:dyDescent="0.35">
      <c r="A301" s="4" t="s">
        <v>329</v>
      </c>
      <c r="B301" s="4">
        <v>4</v>
      </c>
      <c r="C301" s="9">
        <v>0</v>
      </c>
    </row>
    <row r="302" spans="1:3" ht="14.5" thickBot="1" x14ac:dyDescent="0.35">
      <c r="A302" s="4" t="s">
        <v>330</v>
      </c>
      <c r="B302" s="4">
        <v>4</v>
      </c>
      <c r="C302" s="9">
        <v>0</v>
      </c>
    </row>
    <row r="303" spans="1:3" ht="14.5" thickBot="1" x14ac:dyDescent="0.35">
      <c r="A303" s="4" t="s">
        <v>331</v>
      </c>
      <c r="B303" s="4">
        <v>4</v>
      </c>
      <c r="C303" s="9">
        <v>0</v>
      </c>
    </row>
    <row r="304" spans="1:3" ht="14.5" thickBot="1" x14ac:dyDescent="0.35">
      <c r="A304" s="4" t="s">
        <v>332</v>
      </c>
      <c r="B304" s="4">
        <v>4</v>
      </c>
      <c r="C304" s="9">
        <v>0</v>
      </c>
    </row>
    <row r="305" spans="1:3" ht="14.5" thickBot="1" x14ac:dyDescent="0.35">
      <c r="A305" s="4" t="s">
        <v>333</v>
      </c>
      <c r="B305" s="4">
        <v>4</v>
      </c>
      <c r="C305" s="9">
        <v>0</v>
      </c>
    </row>
    <row r="306" spans="1:3" ht="14.5" thickBot="1" x14ac:dyDescent="0.35">
      <c r="A306" s="4" t="s">
        <v>334</v>
      </c>
      <c r="B306" s="4">
        <v>4</v>
      </c>
      <c r="C306" s="9">
        <v>0</v>
      </c>
    </row>
    <row r="307" spans="1:3" ht="14.5" thickBot="1" x14ac:dyDescent="0.35">
      <c r="A307" s="4" t="s">
        <v>335</v>
      </c>
      <c r="B307" s="4">
        <v>4</v>
      </c>
      <c r="C307" s="9">
        <v>0</v>
      </c>
    </row>
    <row r="308" spans="1:3" ht="14.5" thickBot="1" x14ac:dyDescent="0.35">
      <c r="A308" s="4" t="s">
        <v>336</v>
      </c>
      <c r="B308" s="4">
        <v>4</v>
      </c>
      <c r="C308" s="9">
        <v>0</v>
      </c>
    </row>
    <row r="309" spans="1:3" ht="14.5" thickBot="1" x14ac:dyDescent="0.35">
      <c r="A309" s="4" t="s">
        <v>337</v>
      </c>
      <c r="B309" s="4">
        <v>4</v>
      </c>
      <c r="C309" s="9">
        <v>0</v>
      </c>
    </row>
    <row r="310" spans="1:3" ht="14.5" thickBot="1" x14ac:dyDescent="0.35">
      <c r="A310" s="4" t="s">
        <v>338</v>
      </c>
      <c r="B310" s="4">
        <v>4</v>
      </c>
      <c r="C310" s="9">
        <v>0</v>
      </c>
    </row>
    <row r="311" spans="1:3" ht="14.5" thickBot="1" x14ac:dyDescent="0.35">
      <c r="A311" s="4" t="s">
        <v>339</v>
      </c>
      <c r="B311" s="4">
        <v>4</v>
      </c>
      <c r="C311" s="9">
        <v>0</v>
      </c>
    </row>
    <row r="312" spans="1:3" ht="14.5" thickBot="1" x14ac:dyDescent="0.35">
      <c r="A312" s="4" t="s">
        <v>340</v>
      </c>
      <c r="B312" s="4">
        <v>4</v>
      </c>
      <c r="C312" s="9">
        <v>0</v>
      </c>
    </row>
    <row r="313" spans="1:3" ht="14.5" thickBot="1" x14ac:dyDescent="0.35">
      <c r="A313" s="4" t="s">
        <v>341</v>
      </c>
      <c r="B313" s="4">
        <v>4</v>
      </c>
      <c r="C313" s="9">
        <v>0</v>
      </c>
    </row>
    <row r="314" spans="1:3" ht="14.5" thickBot="1" x14ac:dyDescent="0.35">
      <c r="A314" s="4" t="s">
        <v>342</v>
      </c>
      <c r="B314" s="4">
        <v>4</v>
      </c>
      <c r="C314" s="9">
        <v>0</v>
      </c>
    </row>
    <row r="315" spans="1:3" ht="14.5" thickBot="1" x14ac:dyDescent="0.35">
      <c r="A315" s="4" t="s">
        <v>343</v>
      </c>
      <c r="B315" s="4">
        <v>4</v>
      </c>
      <c r="C315" s="9">
        <v>0</v>
      </c>
    </row>
    <row r="316" spans="1:3" ht="14.5" thickBot="1" x14ac:dyDescent="0.35">
      <c r="A316" s="4" t="s">
        <v>344</v>
      </c>
      <c r="B316" s="4">
        <v>4</v>
      </c>
      <c r="C316" s="9">
        <v>0</v>
      </c>
    </row>
    <row r="317" spans="1:3" ht="14.5" thickBot="1" x14ac:dyDescent="0.35">
      <c r="A317" s="4" t="s">
        <v>345</v>
      </c>
      <c r="B317" s="4">
        <v>4</v>
      </c>
      <c r="C317" s="9">
        <v>0</v>
      </c>
    </row>
    <row r="318" spans="1:3" ht="14.5" thickBot="1" x14ac:dyDescent="0.35">
      <c r="A318" s="4" t="s">
        <v>346</v>
      </c>
      <c r="B318" s="4">
        <v>4</v>
      </c>
      <c r="C318" s="9">
        <v>0</v>
      </c>
    </row>
    <row r="319" spans="1:3" ht="14.5" thickBot="1" x14ac:dyDescent="0.35">
      <c r="A319" s="4" t="s">
        <v>347</v>
      </c>
      <c r="B319" s="4">
        <v>4</v>
      </c>
      <c r="C319" s="9">
        <v>0</v>
      </c>
    </row>
    <row r="320" spans="1:3" ht="14.5" thickBot="1" x14ac:dyDescent="0.35">
      <c r="A320" s="4" t="s">
        <v>348</v>
      </c>
      <c r="B320" s="4">
        <v>4</v>
      </c>
      <c r="C320" s="9">
        <v>0</v>
      </c>
    </row>
    <row r="321" spans="1:3" ht="14.5" thickBot="1" x14ac:dyDescent="0.35">
      <c r="A321" s="4" t="s">
        <v>349</v>
      </c>
      <c r="B321" s="4">
        <v>5</v>
      </c>
      <c r="C321" s="9">
        <v>0</v>
      </c>
    </row>
    <row r="322" spans="1:3" ht="14.5" thickBot="1" x14ac:dyDescent="0.35">
      <c r="A322" s="4" t="s">
        <v>350</v>
      </c>
      <c r="B322" s="4">
        <v>5</v>
      </c>
      <c r="C322" s="9">
        <v>2.4396390226477699E-3</v>
      </c>
    </row>
    <row r="323" spans="1:3" ht="14.5" thickBot="1" x14ac:dyDescent="0.35">
      <c r="A323" s="4" t="s">
        <v>351</v>
      </c>
      <c r="B323" s="4">
        <v>5</v>
      </c>
      <c r="C323" s="9">
        <v>2.4396390226473202E-3</v>
      </c>
    </row>
    <row r="324" spans="1:3" ht="14.5" thickBot="1" x14ac:dyDescent="0.35">
      <c r="A324" s="4" t="s">
        <v>352</v>
      </c>
      <c r="B324" s="4">
        <v>5</v>
      </c>
      <c r="C324" s="9">
        <v>2.4396390226477699E-3</v>
      </c>
    </row>
    <row r="325" spans="1:3" ht="14.5" thickBot="1" x14ac:dyDescent="0.35">
      <c r="A325" s="4" t="s">
        <v>353</v>
      </c>
      <c r="B325" s="4">
        <v>6</v>
      </c>
      <c r="C325" s="9">
        <v>0</v>
      </c>
    </row>
    <row r="326" spans="1:3" ht="14.5" thickBot="1" x14ac:dyDescent="0.35">
      <c r="A326" s="4" t="s">
        <v>354</v>
      </c>
      <c r="B326" s="4">
        <v>6</v>
      </c>
      <c r="C326" s="9">
        <v>5.46841299709281E-2</v>
      </c>
    </row>
    <row r="327" spans="1:3" ht="14.5" thickBot="1" x14ac:dyDescent="0.35">
      <c r="A327" s="4" t="s">
        <v>355</v>
      </c>
      <c r="B327" s="4">
        <v>6</v>
      </c>
      <c r="C327" s="9">
        <v>0</v>
      </c>
    </row>
    <row r="328" spans="1:3" ht="14.5" thickBot="1" x14ac:dyDescent="0.35">
      <c r="A328" s="4" t="s">
        <v>356</v>
      </c>
      <c r="B328" s="4">
        <v>6</v>
      </c>
      <c r="C328" s="9">
        <v>0</v>
      </c>
    </row>
    <row r="329" spans="1:3" ht="14.5" thickBot="1" x14ac:dyDescent="0.35">
      <c r="A329" s="4" t="s">
        <v>357</v>
      </c>
      <c r="B329" s="4">
        <v>6</v>
      </c>
      <c r="C329" s="9">
        <v>1.85469433097065E-2</v>
      </c>
    </row>
    <row r="330" spans="1:3" ht="14.5" thickBot="1" x14ac:dyDescent="0.35">
      <c r="A330" s="4" t="s">
        <v>358</v>
      </c>
      <c r="B330" s="4">
        <v>6</v>
      </c>
      <c r="C330" s="9">
        <v>1.85469433097065E-2</v>
      </c>
    </row>
    <row r="331" spans="1:3" ht="14.5" thickBot="1" x14ac:dyDescent="0.35">
      <c r="A331" s="4" t="s">
        <v>359</v>
      </c>
      <c r="B331" s="4">
        <v>6</v>
      </c>
      <c r="C331" s="9">
        <v>0</v>
      </c>
    </row>
    <row r="332" spans="1:3" ht="14.5" thickBot="1" x14ac:dyDescent="0.35">
      <c r="A332" s="4" t="s">
        <v>360</v>
      </c>
      <c r="B332" s="4">
        <v>6</v>
      </c>
      <c r="C332" s="9">
        <v>0</v>
      </c>
    </row>
    <row r="333" spans="1:3" ht="14.5" thickBot="1" x14ac:dyDescent="0.35">
      <c r="A333" s="4" t="s">
        <v>361</v>
      </c>
      <c r="B333" s="4">
        <v>6</v>
      </c>
      <c r="C333" s="9">
        <v>4.1895486570552198E-2</v>
      </c>
    </row>
    <row r="334" spans="1:3" ht="14.5" thickBot="1" x14ac:dyDescent="0.35">
      <c r="A334" s="4" t="s">
        <v>362</v>
      </c>
      <c r="B334" s="4">
        <v>6</v>
      </c>
      <c r="C334" s="9">
        <v>3.7046382857601097E-2</v>
      </c>
    </row>
    <row r="335" spans="1:3" ht="14.5" thickBot="1" x14ac:dyDescent="0.35">
      <c r="A335" s="4" t="s">
        <v>363</v>
      </c>
      <c r="B335" s="4">
        <v>6</v>
      </c>
      <c r="C335" s="9">
        <v>0</v>
      </c>
    </row>
    <row r="336" spans="1:3" ht="14.5" thickBot="1" x14ac:dyDescent="0.35">
      <c r="A336" s="4" t="s">
        <v>364</v>
      </c>
      <c r="B336" s="4">
        <v>6</v>
      </c>
      <c r="C336" s="9">
        <v>3.6806304898552501E-2</v>
      </c>
    </row>
    <row r="337" spans="1:3" ht="14.5" thickBot="1" x14ac:dyDescent="0.35">
      <c r="A337" s="4" t="s">
        <v>365</v>
      </c>
      <c r="B337" s="4">
        <v>6</v>
      </c>
      <c r="C337" s="9">
        <v>0</v>
      </c>
    </row>
    <row r="338" spans="1:3" ht="14.5" thickBot="1" x14ac:dyDescent="0.35">
      <c r="A338" s="4" t="s">
        <v>366</v>
      </c>
      <c r="B338" s="4">
        <v>6</v>
      </c>
      <c r="C338" s="9">
        <v>0</v>
      </c>
    </row>
    <row r="339" spans="1:3" ht="14.5" thickBot="1" x14ac:dyDescent="0.35">
      <c r="A339" s="4" t="s">
        <v>367</v>
      </c>
      <c r="B339" s="4">
        <v>6</v>
      </c>
      <c r="C339" s="9">
        <v>0</v>
      </c>
    </row>
    <row r="340" spans="1:3" ht="14.5" thickBot="1" x14ac:dyDescent="0.35">
      <c r="A340" s="4" t="s">
        <v>368</v>
      </c>
      <c r="B340" s="4">
        <v>6</v>
      </c>
      <c r="C340" s="9">
        <v>4.2195351252082201E-2</v>
      </c>
    </row>
    <row r="341" spans="1:3" ht="14.5" thickBot="1" x14ac:dyDescent="0.35">
      <c r="A341" s="4" t="s">
        <v>369</v>
      </c>
      <c r="B341" s="4">
        <v>6</v>
      </c>
      <c r="C341" s="9">
        <v>0</v>
      </c>
    </row>
    <row r="342" spans="1:3" ht="14.5" thickBot="1" x14ac:dyDescent="0.35">
      <c r="A342" s="4" t="s">
        <v>370</v>
      </c>
      <c r="B342" s="4">
        <v>6</v>
      </c>
      <c r="C342" s="9">
        <v>1.8546943309707999E-2</v>
      </c>
    </row>
    <row r="343" spans="1:3" ht="14.5" thickBot="1" x14ac:dyDescent="0.35">
      <c r="A343" s="4" t="s">
        <v>371</v>
      </c>
      <c r="B343" s="4">
        <v>6</v>
      </c>
      <c r="C343" s="9">
        <v>0</v>
      </c>
    </row>
    <row r="344" spans="1:3" ht="14.5" thickBot="1" x14ac:dyDescent="0.35">
      <c r="A344" s="4" t="s">
        <v>372</v>
      </c>
      <c r="B344" s="4">
        <v>6</v>
      </c>
      <c r="C344" s="9">
        <v>4.2210903329479701E-2</v>
      </c>
    </row>
    <row r="345" spans="1:3" ht="14.5" thickBot="1" x14ac:dyDescent="0.35">
      <c r="A345" s="4" t="s">
        <v>373</v>
      </c>
      <c r="B345" s="4">
        <v>6</v>
      </c>
      <c r="C345" s="9">
        <v>0</v>
      </c>
    </row>
    <row r="346" spans="1:3" ht="14.5" thickBot="1" x14ac:dyDescent="0.35">
      <c r="A346" s="4" t="s">
        <v>374</v>
      </c>
      <c r="B346" s="4">
        <v>6</v>
      </c>
      <c r="C346" s="9">
        <v>4.2195351252084803E-2</v>
      </c>
    </row>
    <row r="347" spans="1:3" ht="14.5" thickBot="1" x14ac:dyDescent="0.35">
      <c r="A347" s="4" t="s">
        <v>375</v>
      </c>
      <c r="B347" s="4">
        <v>6</v>
      </c>
      <c r="C347" s="9">
        <v>0</v>
      </c>
    </row>
    <row r="348" spans="1:3" ht="14.5" thickBot="1" x14ac:dyDescent="0.35">
      <c r="A348" s="4" t="s">
        <v>376</v>
      </c>
      <c r="B348" s="4">
        <v>6</v>
      </c>
      <c r="C348" s="9">
        <v>0</v>
      </c>
    </row>
    <row r="349" spans="1:3" ht="14.5" thickBot="1" x14ac:dyDescent="0.35">
      <c r="A349" s="4" t="s">
        <v>377</v>
      </c>
      <c r="B349" s="4">
        <v>6</v>
      </c>
      <c r="C349" s="9">
        <v>0</v>
      </c>
    </row>
    <row r="350" spans="1:3" ht="14.5" thickBot="1" x14ac:dyDescent="0.35">
      <c r="A350" s="4" t="s">
        <v>378</v>
      </c>
      <c r="B350" s="4">
        <v>6</v>
      </c>
      <c r="C350" s="9">
        <v>4.2195351252075901E-2</v>
      </c>
    </row>
    <row r="351" spans="1:3" ht="14.5" thickBot="1" x14ac:dyDescent="0.35">
      <c r="A351" s="4" t="s">
        <v>379</v>
      </c>
      <c r="B351" s="4">
        <v>6</v>
      </c>
      <c r="C351" s="9">
        <v>0</v>
      </c>
    </row>
    <row r="352" spans="1:3" ht="14.5" thickBot="1" x14ac:dyDescent="0.35">
      <c r="A352" s="4" t="s">
        <v>380</v>
      </c>
      <c r="B352" s="4">
        <v>6</v>
      </c>
      <c r="C352" s="9">
        <v>4.22109033294761E-2</v>
      </c>
    </row>
    <row r="353" spans="1:3" ht="14.5" thickBot="1" x14ac:dyDescent="0.35">
      <c r="A353" s="4" t="s">
        <v>381</v>
      </c>
      <c r="B353" s="4">
        <v>6</v>
      </c>
      <c r="C353" s="9">
        <v>0</v>
      </c>
    </row>
    <row r="354" spans="1:3" ht="14.5" thickBot="1" x14ac:dyDescent="0.35">
      <c r="A354" s="4" t="s">
        <v>382</v>
      </c>
      <c r="B354" s="4">
        <v>6</v>
      </c>
      <c r="C354" s="9">
        <v>7.3842328520992595E-2</v>
      </c>
    </row>
    <row r="355" spans="1:3" ht="14.5" thickBot="1" x14ac:dyDescent="0.35">
      <c r="A355" s="4" t="s">
        <v>383</v>
      </c>
      <c r="B355" s="4">
        <v>6</v>
      </c>
      <c r="C355" s="9">
        <v>3.7046382857595303E-2</v>
      </c>
    </row>
    <row r="356" spans="1:3" ht="14.5" thickBot="1" x14ac:dyDescent="0.35">
      <c r="A356" s="4" t="s">
        <v>384</v>
      </c>
      <c r="B356" s="4">
        <v>6</v>
      </c>
      <c r="C356" s="9">
        <v>1.8546943309709699E-2</v>
      </c>
    </row>
    <row r="357" spans="1:3" ht="14.5" thickBot="1" x14ac:dyDescent="0.35">
      <c r="A357" s="4" t="s">
        <v>385</v>
      </c>
      <c r="B357" s="4">
        <v>6</v>
      </c>
      <c r="C357" s="9">
        <v>1.8546943309709699E-2</v>
      </c>
    </row>
    <row r="358" spans="1:3" ht="14.5" thickBot="1" x14ac:dyDescent="0.35">
      <c r="A358" s="4" t="s">
        <v>386</v>
      </c>
      <c r="B358" s="4">
        <v>6</v>
      </c>
      <c r="C358" s="9">
        <v>0</v>
      </c>
    </row>
    <row r="359" spans="1:3" ht="14.5" thickBot="1" x14ac:dyDescent="0.35">
      <c r="A359" s="4" t="s">
        <v>387</v>
      </c>
      <c r="B359" s="4">
        <v>6</v>
      </c>
      <c r="C359" s="9">
        <v>9.6021841449023496E-2</v>
      </c>
    </row>
    <row r="360" spans="1:3" ht="14.5" thickBot="1" x14ac:dyDescent="0.35">
      <c r="A360" s="4" t="s">
        <v>388</v>
      </c>
      <c r="B360" s="4">
        <v>6</v>
      </c>
      <c r="C360" s="9">
        <v>0</v>
      </c>
    </row>
    <row r="361" spans="1:3" ht="14.5" thickBot="1" x14ac:dyDescent="0.35">
      <c r="A361" s="4" t="s">
        <v>389</v>
      </c>
      <c r="B361" s="4">
        <v>6</v>
      </c>
      <c r="C361" s="9">
        <v>1.8546943309710202E-2</v>
      </c>
    </row>
    <row r="362" spans="1:3" ht="14.5" thickBot="1" x14ac:dyDescent="0.35">
      <c r="A362" s="4" t="s">
        <v>390</v>
      </c>
      <c r="B362" s="4">
        <v>6</v>
      </c>
      <c r="C362" s="9">
        <v>0</v>
      </c>
    </row>
    <row r="363" spans="1:3" ht="14.5" thickBot="1" x14ac:dyDescent="0.35">
      <c r="A363" s="4" t="s">
        <v>391</v>
      </c>
      <c r="B363" s="4">
        <v>6</v>
      </c>
      <c r="C363" s="9">
        <v>4.4370763145743002E-2</v>
      </c>
    </row>
    <row r="364" spans="1:3" ht="14.5" thickBot="1" x14ac:dyDescent="0.35">
      <c r="A364" s="4" t="s">
        <v>392</v>
      </c>
      <c r="B364" s="4">
        <v>6</v>
      </c>
      <c r="C364" s="9">
        <v>0</v>
      </c>
    </row>
    <row r="365" spans="1:3" ht="14.5" thickBot="1" x14ac:dyDescent="0.35">
      <c r="A365" s="4" t="s">
        <v>393</v>
      </c>
      <c r="B365" s="4">
        <v>6</v>
      </c>
      <c r="C365" s="9">
        <v>0</v>
      </c>
    </row>
    <row r="366" spans="1:3" ht="14.5" thickBot="1" x14ac:dyDescent="0.35">
      <c r="A366" s="4" t="s">
        <v>394</v>
      </c>
      <c r="B366" s="4">
        <v>6</v>
      </c>
      <c r="C366" s="9">
        <v>3.7046382857606898E-2</v>
      </c>
    </row>
    <row r="367" spans="1:3" ht="14.5" thickBot="1" x14ac:dyDescent="0.35">
      <c r="A367" s="4" t="s">
        <v>395</v>
      </c>
      <c r="B367" s="4">
        <v>6</v>
      </c>
      <c r="C367" s="9">
        <v>0</v>
      </c>
    </row>
    <row r="368" spans="1:3" ht="14.5" thickBot="1" x14ac:dyDescent="0.35">
      <c r="A368" s="4" t="s">
        <v>396</v>
      </c>
      <c r="B368" s="4">
        <v>6</v>
      </c>
      <c r="C368" s="9">
        <v>0</v>
      </c>
    </row>
    <row r="369" spans="1:3" ht="14.5" thickBot="1" x14ac:dyDescent="0.35">
      <c r="A369" s="4" t="s">
        <v>397</v>
      </c>
      <c r="B369" s="4">
        <v>6</v>
      </c>
      <c r="C369" s="9">
        <v>0</v>
      </c>
    </row>
    <row r="370" spans="1:3" ht="14.5" thickBot="1" x14ac:dyDescent="0.35">
      <c r="A370" s="4" t="s">
        <v>398</v>
      </c>
      <c r="B370" s="4">
        <v>6</v>
      </c>
      <c r="C370" s="9">
        <v>0</v>
      </c>
    </row>
    <row r="371" spans="1:3" ht="14.5" thickBot="1" x14ac:dyDescent="0.35">
      <c r="A371" s="4" t="s">
        <v>399</v>
      </c>
      <c r="B371" s="4">
        <v>6</v>
      </c>
      <c r="C371" s="9">
        <v>0</v>
      </c>
    </row>
    <row r="372" spans="1:3" ht="14.5" thickBot="1" x14ac:dyDescent="0.35">
      <c r="A372" s="4" t="s">
        <v>400</v>
      </c>
      <c r="B372" s="4">
        <v>6</v>
      </c>
      <c r="C372" s="9">
        <v>4.4370763145766302E-2</v>
      </c>
    </row>
    <row r="373" spans="1:3" ht="14.5" thickBot="1" x14ac:dyDescent="0.35">
      <c r="A373" s="4" t="s">
        <v>401</v>
      </c>
      <c r="B373" s="4">
        <v>6</v>
      </c>
      <c r="C373" s="9">
        <v>0</v>
      </c>
    </row>
    <row r="374" spans="1:3" ht="14.5" thickBot="1" x14ac:dyDescent="0.35">
      <c r="A374" s="4" t="s">
        <v>402</v>
      </c>
      <c r="B374" s="4">
        <v>6</v>
      </c>
      <c r="C374" s="9">
        <v>0.13129993189622099</v>
      </c>
    </row>
    <row r="375" spans="1:3" ht="14.5" thickBot="1" x14ac:dyDescent="0.35">
      <c r="A375" s="4" t="s">
        <v>403</v>
      </c>
      <c r="B375" s="4">
        <v>6</v>
      </c>
      <c r="C375" s="9">
        <v>1.8546943309702899E-2</v>
      </c>
    </row>
    <row r="376" spans="1:3" ht="14.5" thickBot="1" x14ac:dyDescent="0.35">
      <c r="A376" s="4" t="s">
        <v>404</v>
      </c>
      <c r="B376" s="4">
        <v>6</v>
      </c>
      <c r="C376" s="9">
        <v>1.8546943309702899E-2</v>
      </c>
    </row>
    <row r="377" spans="1:3" ht="14.5" thickBot="1" x14ac:dyDescent="0.35">
      <c r="A377" s="4" t="s">
        <v>405</v>
      </c>
      <c r="B377" s="4">
        <v>6</v>
      </c>
      <c r="C377" s="9">
        <v>0</v>
      </c>
    </row>
    <row r="378" spans="1:3" ht="14.5" thickBot="1" x14ac:dyDescent="0.35">
      <c r="A378" s="4" t="s">
        <v>406</v>
      </c>
      <c r="B378" s="4">
        <v>6</v>
      </c>
      <c r="C378" s="9">
        <v>3.7046382857584298E-2</v>
      </c>
    </row>
    <row r="379" spans="1:3" ht="14.5" thickBot="1" x14ac:dyDescent="0.35">
      <c r="A379" s="4" t="s">
        <v>407</v>
      </c>
      <c r="B379" s="4">
        <v>6</v>
      </c>
      <c r="C379" s="9">
        <v>0</v>
      </c>
    </row>
    <row r="380" spans="1:3" ht="14.5" thickBot="1" x14ac:dyDescent="0.35">
      <c r="A380" s="4" t="s">
        <v>408</v>
      </c>
      <c r="B380" s="4">
        <v>6</v>
      </c>
      <c r="C380" s="9">
        <v>1.8546943309702899E-2</v>
      </c>
    </row>
    <row r="381" spans="1:3" ht="14.5" thickBot="1" x14ac:dyDescent="0.35">
      <c r="A381" s="4" t="s">
        <v>409</v>
      </c>
      <c r="B381" s="4">
        <v>6</v>
      </c>
      <c r="C381" s="9">
        <v>0</v>
      </c>
    </row>
    <row r="382" spans="1:3" ht="14.5" thickBot="1" x14ac:dyDescent="0.35">
      <c r="A382" s="4" t="s">
        <v>410</v>
      </c>
      <c r="B382" s="4">
        <v>6</v>
      </c>
      <c r="C382" s="9">
        <v>4.2210903329467801E-2</v>
      </c>
    </row>
    <row r="383" spans="1:3" ht="14.5" thickBot="1" x14ac:dyDescent="0.35">
      <c r="A383" s="4" t="s">
        <v>411</v>
      </c>
      <c r="B383" s="4">
        <v>6</v>
      </c>
      <c r="C383" s="9">
        <v>1.8546943309702399E-2</v>
      </c>
    </row>
    <row r="384" spans="1:3" ht="14.5" thickBot="1" x14ac:dyDescent="0.35">
      <c r="A384" s="4" t="s">
        <v>412</v>
      </c>
      <c r="B384" s="4">
        <v>6</v>
      </c>
      <c r="C384" s="9">
        <v>0</v>
      </c>
    </row>
    <row r="385" spans="1:3" ht="14.5" thickBot="1" x14ac:dyDescent="0.35">
      <c r="A385" s="4" t="s">
        <v>413</v>
      </c>
      <c r="B385" s="4">
        <v>6</v>
      </c>
      <c r="C385" s="9">
        <v>1.8546943309702399E-2</v>
      </c>
    </row>
    <row r="386" spans="1:3" ht="14.5" thickBot="1" x14ac:dyDescent="0.35">
      <c r="A386" s="4" t="s">
        <v>414</v>
      </c>
      <c r="B386" s="4">
        <v>6</v>
      </c>
      <c r="C386" s="9">
        <v>0</v>
      </c>
    </row>
    <row r="387" spans="1:3" ht="14.5" thickBot="1" x14ac:dyDescent="0.35">
      <c r="A387" s="4" t="s">
        <v>415</v>
      </c>
      <c r="B387" s="4">
        <v>6</v>
      </c>
      <c r="C387" s="9">
        <v>0</v>
      </c>
    </row>
    <row r="388" spans="1:3" ht="14.5" thickBot="1" x14ac:dyDescent="0.35">
      <c r="A388" s="4" t="s">
        <v>416</v>
      </c>
      <c r="B388" s="4">
        <v>6</v>
      </c>
      <c r="C388" s="9">
        <v>0</v>
      </c>
    </row>
    <row r="389" spans="1:3" ht="14.5" thickBot="1" x14ac:dyDescent="0.35">
      <c r="A389" s="4" t="s">
        <v>417</v>
      </c>
      <c r="B389" s="4">
        <v>6</v>
      </c>
      <c r="C389" s="9">
        <v>0</v>
      </c>
    </row>
    <row r="390" spans="1:3" ht="14.5" thickBot="1" x14ac:dyDescent="0.35">
      <c r="A390" s="4" t="s">
        <v>418</v>
      </c>
      <c r="B390" s="4">
        <v>6</v>
      </c>
      <c r="C390" s="9">
        <v>0</v>
      </c>
    </row>
    <row r="391" spans="1:3" ht="14.5" thickBot="1" x14ac:dyDescent="0.35">
      <c r="A391" s="4" t="s">
        <v>419</v>
      </c>
      <c r="B391" s="4">
        <v>6</v>
      </c>
      <c r="C391" s="9">
        <v>0</v>
      </c>
    </row>
    <row r="392" spans="1:3" ht="14.5" thickBot="1" x14ac:dyDescent="0.35">
      <c r="A392" s="4" t="s">
        <v>420</v>
      </c>
      <c r="B392" s="4">
        <v>6</v>
      </c>
      <c r="C392" s="9">
        <v>0</v>
      </c>
    </row>
    <row r="393" spans="1:3" ht="14.5" thickBot="1" x14ac:dyDescent="0.35">
      <c r="A393" s="4" t="s">
        <v>421</v>
      </c>
      <c r="B393" s="4">
        <v>6</v>
      </c>
      <c r="C393" s="9">
        <v>0</v>
      </c>
    </row>
    <row r="394" spans="1:3" ht="14.5" thickBot="1" x14ac:dyDescent="0.35">
      <c r="A394" s="4" t="s">
        <v>422</v>
      </c>
      <c r="B394" s="4">
        <v>6</v>
      </c>
      <c r="C394" s="9">
        <v>0</v>
      </c>
    </row>
    <row r="395" spans="1:3" ht="14.5" thickBot="1" x14ac:dyDescent="0.35">
      <c r="A395" s="4" t="s">
        <v>423</v>
      </c>
      <c r="B395" s="4">
        <v>6</v>
      </c>
      <c r="C395" s="9">
        <v>0</v>
      </c>
    </row>
    <row r="396" spans="1:3" ht="14.5" thickBot="1" x14ac:dyDescent="0.35">
      <c r="A396" s="4" t="s">
        <v>424</v>
      </c>
      <c r="B396" s="4">
        <v>6</v>
      </c>
      <c r="C396" s="9">
        <v>0</v>
      </c>
    </row>
    <row r="397" spans="1:3" ht="14.5" thickBot="1" x14ac:dyDescent="0.35">
      <c r="A397" s="4" t="s">
        <v>425</v>
      </c>
      <c r="B397" s="4">
        <v>6</v>
      </c>
      <c r="C397" s="9">
        <v>0</v>
      </c>
    </row>
    <row r="398" spans="1:3" ht="14.5" thickBot="1" x14ac:dyDescent="0.35">
      <c r="A398" s="4" t="s">
        <v>426</v>
      </c>
      <c r="B398" s="4">
        <v>6</v>
      </c>
      <c r="C398" s="9">
        <v>4.2210903329466802E-2</v>
      </c>
    </row>
    <row r="399" spans="1:3" ht="14.5" thickBot="1" x14ac:dyDescent="0.35">
      <c r="A399" s="4" t="s">
        <v>427</v>
      </c>
      <c r="B399" s="4">
        <v>6</v>
      </c>
      <c r="C399" s="9">
        <v>4.22109033294671E-2</v>
      </c>
    </row>
    <row r="400" spans="1:3" ht="14.5" thickBot="1" x14ac:dyDescent="0.35">
      <c r="A400" s="4" t="s">
        <v>428</v>
      </c>
      <c r="B400" s="4">
        <v>6</v>
      </c>
      <c r="C400" s="9">
        <v>0</v>
      </c>
    </row>
    <row r="401" spans="1:3" ht="14.5" thickBot="1" x14ac:dyDescent="0.35">
      <c r="A401" s="4" t="s">
        <v>429</v>
      </c>
      <c r="B401" s="4">
        <v>6</v>
      </c>
      <c r="C401" s="9">
        <v>4.2210903329466497E-2</v>
      </c>
    </row>
    <row r="402" spans="1:3" ht="14.5" thickBot="1" x14ac:dyDescent="0.35">
      <c r="A402" s="4" t="s">
        <v>430</v>
      </c>
      <c r="B402" s="4">
        <v>6</v>
      </c>
      <c r="C402" s="9">
        <v>0</v>
      </c>
    </row>
    <row r="403" spans="1:3" ht="14.5" thickBot="1" x14ac:dyDescent="0.35">
      <c r="A403" s="4" t="s">
        <v>431</v>
      </c>
      <c r="B403" s="4">
        <v>6</v>
      </c>
      <c r="C403" s="9">
        <v>3.7046382857579198E-2</v>
      </c>
    </row>
    <row r="404" spans="1:3" ht="14.5" thickBot="1" x14ac:dyDescent="0.35">
      <c r="A404" s="4" t="s">
        <v>432</v>
      </c>
      <c r="B404" s="4">
        <v>6</v>
      </c>
      <c r="C404" s="9">
        <v>0</v>
      </c>
    </row>
    <row r="405" spans="1:3" ht="14.5" thickBot="1" x14ac:dyDescent="0.35">
      <c r="A405" s="4" t="s">
        <v>433</v>
      </c>
      <c r="B405" s="4">
        <v>6</v>
      </c>
      <c r="C405" s="9">
        <v>1.8546943309703301E-2</v>
      </c>
    </row>
    <row r="406" spans="1:3" ht="14.5" thickBot="1" x14ac:dyDescent="0.35">
      <c r="A406" s="4" t="s">
        <v>434</v>
      </c>
      <c r="B406" s="4">
        <v>6</v>
      </c>
      <c r="C406" s="9">
        <v>3.7046382857578802E-2</v>
      </c>
    </row>
    <row r="407" spans="1:3" ht="14.5" thickBot="1" x14ac:dyDescent="0.35">
      <c r="A407" s="4" t="s">
        <v>435</v>
      </c>
      <c r="B407" s="4">
        <v>6</v>
      </c>
      <c r="C407" s="9">
        <v>0</v>
      </c>
    </row>
    <row r="408" spans="1:3" ht="14.5" thickBot="1" x14ac:dyDescent="0.35">
      <c r="A408" s="4" t="s">
        <v>436</v>
      </c>
      <c r="B408" s="4">
        <v>6</v>
      </c>
      <c r="C408" s="9">
        <v>0</v>
      </c>
    </row>
    <row r="409" spans="1:3" ht="14.5" thickBot="1" x14ac:dyDescent="0.35">
      <c r="A409" s="4" t="s">
        <v>437</v>
      </c>
      <c r="B409" s="4">
        <v>6</v>
      </c>
      <c r="C409" s="9">
        <v>0</v>
      </c>
    </row>
    <row r="410" spans="1:3" ht="14.5" thickBot="1" x14ac:dyDescent="0.35">
      <c r="A410" s="4" t="s">
        <v>438</v>
      </c>
      <c r="B410" s="4">
        <v>6</v>
      </c>
      <c r="C410" s="9">
        <v>4.4370763145711298E-2</v>
      </c>
    </row>
    <row r="411" spans="1:3" ht="14.5" thickBot="1" x14ac:dyDescent="0.35">
      <c r="A411" s="4" t="s">
        <v>439</v>
      </c>
      <c r="B411" s="4">
        <v>6</v>
      </c>
      <c r="C411" s="9">
        <v>4.4370763145711603E-2</v>
      </c>
    </row>
    <row r="412" spans="1:3" ht="14.5" thickBot="1" x14ac:dyDescent="0.35">
      <c r="A412" s="4" t="s">
        <v>440</v>
      </c>
      <c r="B412" s="4">
        <v>6</v>
      </c>
      <c r="C412" s="9">
        <v>0</v>
      </c>
    </row>
    <row r="413" spans="1:3" ht="14.5" thickBot="1" x14ac:dyDescent="0.35">
      <c r="A413" s="4" t="s">
        <v>441</v>
      </c>
      <c r="B413" s="4">
        <v>6</v>
      </c>
      <c r="C413" s="9">
        <v>4.1427075403514597E-2</v>
      </c>
    </row>
    <row r="414" spans="1:3" ht="14.5" thickBot="1" x14ac:dyDescent="0.35">
      <c r="A414" s="4" t="s">
        <v>442</v>
      </c>
      <c r="B414" s="4">
        <v>6</v>
      </c>
      <c r="C414" s="9">
        <v>0</v>
      </c>
    </row>
    <row r="415" spans="1:3" ht="14.5" thickBot="1" x14ac:dyDescent="0.35">
      <c r="A415" s="4" t="s">
        <v>443</v>
      </c>
      <c r="B415" s="4">
        <v>6</v>
      </c>
      <c r="C415" s="9">
        <v>4.1427075403516297E-2</v>
      </c>
    </row>
    <row r="416" spans="1:3" ht="14.5" thickBot="1" x14ac:dyDescent="0.35">
      <c r="A416" s="4" t="s">
        <v>444</v>
      </c>
      <c r="B416" s="4">
        <v>6</v>
      </c>
      <c r="C416" s="9">
        <v>0</v>
      </c>
    </row>
    <row r="417" spans="1:3" ht="14.5" thickBot="1" x14ac:dyDescent="0.35">
      <c r="A417" s="4" t="s">
        <v>445</v>
      </c>
      <c r="B417" s="4">
        <v>6</v>
      </c>
      <c r="C417" s="9">
        <v>0</v>
      </c>
    </row>
    <row r="418" spans="1:3" ht="14.5" thickBot="1" x14ac:dyDescent="0.35">
      <c r="A418" s="4" t="s">
        <v>446</v>
      </c>
      <c r="B418" s="4">
        <v>6</v>
      </c>
      <c r="C418" s="9">
        <v>0</v>
      </c>
    </row>
    <row r="419" spans="1:3" ht="14.5" thickBot="1" x14ac:dyDescent="0.35">
      <c r="A419" s="4" t="s">
        <v>447</v>
      </c>
      <c r="B419" s="4">
        <v>6</v>
      </c>
      <c r="C419" s="9">
        <v>1.85469433097014E-2</v>
      </c>
    </row>
    <row r="420" spans="1:3" ht="14.5" thickBot="1" x14ac:dyDescent="0.35">
      <c r="A420" s="4" t="s">
        <v>448</v>
      </c>
      <c r="B420" s="4">
        <v>6</v>
      </c>
      <c r="C420" s="9">
        <v>0</v>
      </c>
    </row>
    <row r="421" spans="1:3" ht="14.5" thickBot="1" x14ac:dyDescent="0.35">
      <c r="A421" s="4" t="s">
        <v>449</v>
      </c>
      <c r="B421" s="4">
        <v>6</v>
      </c>
      <c r="C421" s="9">
        <v>0</v>
      </c>
    </row>
    <row r="422" spans="1:3" ht="14.5" thickBot="1" x14ac:dyDescent="0.35">
      <c r="A422" s="4" t="s">
        <v>450</v>
      </c>
      <c r="B422" s="4">
        <v>6</v>
      </c>
      <c r="C422" s="9">
        <v>0</v>
      </c>
    </row>
    <row r="423" spans="1:3" ht="14.5" thickBot="1" x14ac:dyDescent="0.35">
      <c r="A423" s="4" t="s">
        <v>451</v>
      </c>
      <c r="B423" s="4">
        <v>6</v>
      </c>
      <c r="C423" s="9">
        <v>0</v>
      </c>
    </row>
    <row r="424" spans="1:3" ht="14.5" thickBot="1" x14ac:dyDescent="0.35">
      <c r="A424" s="4" t="s">
        <v>452</v>
      </c>
      <c r="B424" s="4">
        <v>6</v>
      </c>
      <c r="C424" s="9">
        <v>0</v>
      </c>
    </row>
    <row r="425" spans="1:3" ht="14.5" thickBot="1" x14ac:dyDescent="0.35">
      <c r="A425" s="4" t="s">
        <v>453</v>
      </c>
      <c r="B425" s="4">
        <v>6</v>
      </c>
      <c r="C425" s="9">
        <v>0</v>
      </c>
    </row>
    <row r="426" spans="1:3" ht="14.5" thickBot="1" x14ac:dyDescent="0.35">
      <c r="A426" s="4" t="s">
        <v>454</v>
      </c>
      <c r="B426" s="4">
        <v>6</v>
      </c>
      <c r="C426" s="9">
        <v>0</v>
      </c>
    </row>
    <row r="427" spans="1:3" ht="14.5" thickBot="1" x14ac:dyDescent="0.35">
      <c r="A427" s="4" t="s">
        <v>455</v>
      </c>
      <c r="B427" s="4">
        <v>6</v>
      </c>
      <c r="C427" s="9">
        <v>0</v>
      </c>
    </row>
    <row r="428" spans="1:3" ht="14.5" thickBot="1" x14ac:dyDescent="0.35">
      <c r="A428" s="4" t="s">
        <v>456</v>
      </c>
      <c r="B428" s="4">
        <v>7</v>
      </c>
      <c r="C428" s="9">
        <v>0</v>
      </c>
    </row>
    <row r="429" spans="1:3" ht="14.5" thickBot="1" x14ac:dyDescent="0.35">
      <c r="A429" s="4" t="s">
        <v>457</v>
      </c>
      <c r="B429" s="4">
        <v>7</v>
      </c>
      <c r="C429" s="9">
        <v>3.3992825137385599E-5</v>
      </c>
    </row>
    <row r="430" spans="1:3" ht="14.5" thickBot="1" x14ac:dyDescent="0.35">
      <c r="A430" s="4" t="s">
        <v>458</v>
      </c>
      <c r="B430" s="4">
        <v>7</v>
      </c>
      <c r="C430" s="9">
        <v>1.2483212241676299E-9</v>
      </c>
    </row>
    <row r="431" spans="1:3" ht="14.5" thickBot="1" x14ac:dyDescent="0.35">
      <c r="A431" s="4" t="s">
        <v>459</v>
      </c>
      <c r="B431" s="4">
        <v>8</v>
      </c>
      <c r="C431" s="9">
        <v>7.5684140271703394E-5</v>
      </c>
    </row>
    <row r="432" spans="1:3" ht="14.5" thickBot="1" x14ac:dyDescent="0.35">
      <c r="A432" s="4" t="s">
        <v>460</v>
      </c>
      <c r="B432" s="4">
        <v>8</v>
      </c>
      <c r="C432" s="9">
        <v>1.11102839150945E-8</v>
      </c>
    </row>
    <row r="433" spans="1:3" ht="14.5" thickBot="1" x14ac:dyDescent="0.35">
      <c r="A433" s="4" t="s">
        <v>461</v>
      </c>
      <c r="B433" s="4">
        <v>8</v>
      </c>
      <c r="C433" s="9">
        <v>6.1637288517601995E-7</v>
      </c>
    </row>
    <row r="434" spans="1:3" ht="14.5" thickBot="1" x14ac:dyDescent="0.35">
      <c r="A434" s="4" t="s">
        <v>462</v>
      </c>
      <c r="B434" s="4">
        <v>8</v>
      </c>
      <c r="C434" s="9">
        <v>7.5684140271703394E-5</v>
      </c>
    </row>
    <row r="435" spans="1:3" ht="14.5" thickBot="1" x14ac:dyDescent="0.35">
      <c r="A435" s="4" t="s">
        <v>463</v>
      </c>
      <c r="B435" s="4">
        <v>8</v>
      </c>
      <c r="C435" s="9">
        <v>7.5684140271703394E-5</v>
      </c>
    </row>
    <row r="436" spans="1:3" ht="14.5" thickBot="1" x14ac:dyDescent="0.35">
      <c r="A436" s="4" t="s">
        <v>464</v>
      </c>
      <c r="B436" s="4">
        <v>8</v>
      </c>
      <c r="C436" s="9">
        <v>7.0255415929310101E-8</v>
      </c>
    </row>
    <row r="437" spans="1:3" ht="14.5" thickBot="1" x14ac:dyDescent="0.35">
      <c r="A437" s="4" t="s">
        <v>465</v>
      </c>
      <c r="B437" s="4">
        <v>8</v>
      </c>
      <c r="C437" s="9">
        <v>1.01105998018269E-8</v>
      </c>
    </row>
    <row r="438" spans="1:3" ht="14.5" thickBot="1" x14ac:dyDescent="0.35">
      <c r="A438" s="4" t="s">
        <v>466</v>
      </c>
      <c r="B438" s="4">
        <v>8</v>
      </c>
      <c r="C438" s="9">
        <v>6.1637288517601995E-7</v>
      </c>
    </row>
    <row r="439" spans="1:3" ht="14.5" thickBot="1" x14ac:dyDescent="0.35">
      <c r="A439" s="4" t="s">
        <v>467</v>
      </c>
      <c r="B439" s="4">
        <v>8</v>
      </c>
      <c r="C439" s="9">
        <v>6.1637288517601995E-7</v>
      </c>
    </row>
    <row r="440" spans="1:3" ht="14.5" thickBot="1" x14ac:dyDescent="0.35">
      <c r="A440" s="4" t="s">
        <v>468</v>
      </c>
      <c r="B440" s="4">
        <v>8</v>
      </c>
      <c r="C440" s="9">
        <v>7.5684140271703394E-5</v>
      </c>
    </row>
    <row r="441" spans="1:3" ht="14.5" thickBot="1" x14ac:dyDescent="0.35">
      <c r="A441" s="4" t="s">
        <v>469</v>
      </c>
      <c r="B441" s="4">
        <v>8</v>
      </c>
      <c r="C441" s="9">
        <v>2.2456121362424099E-7</v>
      </c>
    </row>
    <row r="442" spans="1:3" ht="14.5" thickBot="1" x14ac:dyDescent="0.35">
      <c r="A442" s="4" t="s">
        <v>470</v>
      </c>
      <c r="B442" s="4">
        <v>8</v>
      </c>
      <c r="C442" s="9">
        <v>5.33177946238084E-11</v>
      </c>
    </row>
    <row r="443" spans="1:3" ht="14.5" thickBot="1" x14ac:dyDescent="0.35">
      <c r="A443" s="4" t="s">
        <v>471</v>
      </c>
      <c r="B443" s="4">
        <v>8</v>
      </c>
      <c r="C443" s="9">
        <v>6.1637288517601995E-7</v>
      </c>
    </row>
    <row r="444" spans="1:3" ht="14.5" thickBot="1" x14ac:dyDescent="0.35">
      <c r="A444" s="4" t="s">
        <v>472</v>
      </c>
      <c r="B444" s="4">
        <v>8</v>
      </c>
      <c r="C444" s="9">
        <v>6.1637288517601995E-7</v>
      </c>
    </row>
    <row r="445" spans="1:3" ht="14.5" thickBot="1" x14ac:dyDescent="0.35">
      <c r="A445" s="4" t="s">
        <v>473</v>
      </c>
      <c r="B445" s="4">
        <v>8</v>
      </c>
      <c r="C445" s="9">
        <v>6.1637288517601995E-7</v>
      </c>
    </row>
    <row r="446" spans="1:3" ht="14.5" thickBot="1" x14ac:dyDescent="0.35">
      <c r="A446" s="4" t="s">
        <v>474</v>
      </c>
      <c r="B446" s="4">
        <v>8</v>
      </c>
      <c r="C446" s="9">
        <v>6.1637288517601995E-7</v>
      </c>
    </row>
    <row r="447" spans="1:3" ht="14.5" thickBot="1" x14ac:dyDescent="0.35">
      <c r="A447" s="4" t="s">
        <v>475</v>
      </c>
      <c r="B447" s="4">
        <v>8</v>
      </c>
      <c r="C447" s="9">
        <v>6.1637288517601995E-7</v>
      </c>
    </row>
    <row r="448" spans="1:3" ht="14.5" thickBot="1" x14ac:dyDescent="0.35">
      <c r="A448" s="4" t="s">
        <v>476</v>
      </c>
      <c r="B448" s="4">
        <v>8</v>
      </c>
      <c r="C448" s="9">
        <v>1.11102839150945E-8</v>
      </c>
    </row>
    <row r="449" spans="1:3" ht="14.5" thickBot="1" x14ac:dyDescent="0.35">
      <c r="A449" s="4" t="s">
        <v>477</v>
      </c>
      <c r="B449" s="4">
        <v>8</v>
      </c>
      <c r="C449" s="9">
        <v>6.1637288517601995E-7</v>
      </c>
    </row>
    <row r="450" spans="1:3" ht="14.5" thickBot="1" x14ac:dyDescent="0.35">
      <c r="A450" s="4" t="s">
        <v>478</v>
      </c>
      <c r="B450" s="4">
        <v>8</v>
      </c>
      <c r="C450" s="9">
        <v>2.46607434974067E-4</v>
      </c>
    </row>
    <row r="451" spans="1:3" ht="14.5" thickBot="1" x14ac:dyDescent="0.35">
      <c r="A451" s="4" t="s">
        <v>479</v>
      </c>
      <c r="B451" s="4">
        <v>8</v>
      </c>
      <c r="C451" s="9">
        <v>7.5684140271703394E-5</v>
      </c>
    </row>
    <row r="452" spans="1:3" ht="14.5" thickBot="1" x14ac:dyDescent="0.35">
      <c r="A452" s="4" t="s">
        <v>480</v>
      </c>
      <c r="B452" s="4">
        <v>8</v>
      </c>
      <c r="C452" s="9">
        <v>7.0255415929310101E-8</v>
      </c>
    </row>
    <row r="453" spans="1:3" ht="14.5" thickBot="1" x14ac:dyDescent="0.35">
      <c r="A453" s="4" t="s">
        <v>481</v>
      </c>
      <c r="B453" s="4">
        <v>8</v>
      </c>
      <c r="C453" s="9">
        <v>6.1637288517601995E-7</v>
      </c>
    </row>
    <row r="454" spans="1:3" ht="14.5" thickBot="1" x14ac:dyDescent="0.35">
      <c r="A454" s="4" t="s">
        <v>482</v>
      </c>
      <c r="B454" s="4">
        <v>8</v>
      </c>
      <c r="C454" s="9">
        <v>7.5684140271703394E-5</v>
      </c>
    </row>
    <row r="455" spans="1:3" ht="14.5" thickBot="1" x14ac:dyDescent="0.35">
      <c r="A455" s="4" t="s">
        <v>483</v>
      </c>
      <c r="B455" s="4">
        <v>8</v>
      </c>
      <c r="C455" s="9">
        <v>2.2456121362424099E-7</v>
      </c>
    </row>
    <row r="456" spans="1:3" ht="14.5" thickBot="1" x14ac:dyDescent="0.35">
      <c r="A456" s="4" t="s">
        <v>484</v>
      </c>
      <c r="B456" s="4">
        <v>8</v>
      </c>
      <c r="C456" s="9">
        <v>1.5744283654584001E-9</v>
      </c>
    </row>
    <row r="457" spans="1:3" ht="14.5" thickBot="1" x14ac:dyDescent="0.35">
      <c r="A457" s="4" t="s">
        <v>485</v>
      </c>
      <c r="B457" s="4">
        <v>8</v>
      </c>
      <c r="C457" s="9">
        <v>1.5744283654584001E-9</v>
      </c>
    </row>
    <row r="458" spans="1:3" ht="14.5" thickBot="1" x14ac:dyDescent="0.35">
      <c r="A458" s="4" t="s">
        <v>486</v>
      </c>
      <c r="B458" s="4">
        <v>8</v>
      </c>
      <c r="C458" s="9">
        <v>4.5301621276472298E-7</v>
      </c>
    </row>
    <row r="459" spans="1:3" ht="14.5" thickBot="1" x14ac:dyDescent="0.35">
      <c r="A459" s="4" t="s">
        <v>487</v>
      </c>
      <c r="B459" s="4">
        <v>8</v>
      </c>
      <c r="C459" s="9">
        <v>1.41688882848712E-11</v>
      </c>
    </row>
    <row r="460" spans="1:3" ht="14.5" thickBot="1" x14ac:dyDescent="0.35">
      <c r="A460" s="4" t="s">
        <v>488</v>
      </c>
      <c r="B460" s="4">
        <v>8</v>
      </c>
      <c r="C460" s="9">
        <v>6.6248160290882705E-8</v>
      </c>
    </row>
    <row r="461" spans="1:3" ht="14.5" thickBot="1" x14ac:dyDescent="0.35">
      <c r="A461" s="4" t="s">
        <v>489</v>
      </c>
      <c r="B461" s="4">
        <v>8</v>
      </c>
      <c r="C461" s="9">
        <v>1.41688882848712E-11</v>
      </c>
    </row>
    <row r="462" spans="1:3" ht="14.5" thickBot="1" x14ac:dyDescent="0.35">
      <c r="A462" s="4" t="s">
        <v>490</v>
      </c>
      <c r="B462" s="4">
        <v>8</v>
      </c>
      <c r="C462" s="9">
        <v>6.1637288517601995E-7</v>
      </c>
    </row>
    <row r="463" spans="1:3" ht="14.5" thickBot="1" x14ac:dyDescent="0.35">
      <c r="A463" s="4" t="s">
        <v>491</v>
      </c>
      <c r="B463" s="4">
        <v>8</v>
      </c>
      <c r="C463" s="9">
        <v>7.5684140271703394E-5</v>
      </c>
    </row>
    <row r="464" spans="1:3" ht="14.5" thickBot="1" x14ac:dyDescent="0.35">
      <c r="A464" s="4" t="s">
        <v>492</v>
      </c>
      <c r="B464" s="4">
        <v>8</v>
      </c>
      <c r="C464" s="9">
        <v>7.5684140271703394E-5</v>
      </c>
    </row>
    <row r="465" spans="1:3" ht="14.5" thickBot="1" x14ac:dyDescent="0.35">
      <c r="A465" s="4" t="s">
        <v>493</v>
      </c>
      <c r="B465" s="4">
        <v>8</v>
      </c>
      <c r="C465" s="9">
        <v>0</v>
      </c>
    </row>
    <row r="466" spans="1:3" ht="14.5" thickBot="1" x14ac:dyDescent="0.35">
      <c r="A466" s="4" t="s">
        <v>494</v>
      </c>
      <c r="B466" s="4">
        <v>8</v>
      </c>
      <c r="C466" s="9">
        <v>0</v>
      </c>
    </row>
    <row r="467" spans="1:3" ht="14.5" thickBot="1" x14ac:dyDescent="0.35">
      <c r="A467" s="4" t="s">
        <v>495</v>
      </c>
      <c r="B467" s="4">
        <v>8</v>
      </c>
      <c r="C467" s="9">
        <v>7.5684140271703394E-5</v>
      </c>
    </row>
    <row r="468" spans="1:3" ht="14.5" thickBot="1" x14ac:dyDescent="0.35">
      <c r="A468" s="4" t="s">
        <v>496</v>
      </c>
      <c r="B468" s="4">
        <v>8</v>
      </c>
      <c r="C468" s="9">
        <v>7.5684140271703394E-5</v>
      </c>
    </row>
    <row r="469" spans="1:3" ht="14.5" thickBot="1" x14ac:dyDescent="0.35">
      <c r="A469" s="4" t="s">
        <v>497</v>
      </c>
      <c r="B469" s="4">
        <v>8</v>
      </c>
      <c r="C469" s="9">
        <v>7.5684140271703394E-5</v>
      </c>
    </row>
    <row r="470" spans="1:3" ht="14.5" thickBot="1" x14ac:dyDescent="0.35">
      <c r="A470" s="4" t="s">
        <v>498</v>
      </c>
      <c r="B470" s="4">
        <v>8</v>
      </c>
      <c r="C470" s="9">
        <v>7.7174981072403197E-8</v>
      </c>
    </row>
    <row r="471" spans="1:3" ht="14.5" thickBot="1" x14ac:dyDescent="0.35">
      <c r="A471" s="4" t="s">
        <v>499</v>
      </c>
      <c r="B471" s="4">
        <v>8</v>
      </c>
      <c r="C471" s="9">
        <v>0</v>
      </c>
    </row>
    <row r="472" spans="1:3" ht="14.5" thickBot="1" x14ac:dyDescent="0.35">
      <c r="A472" s="4" t="s">
        <v>500</v>
      </c>
      <c r="B472" s="4">
        <v>8</v>
      </c>
      <c r="C472" s="9">
        <v>6.1637288517601995E-7</v>
      </c>
    </row>
    <row r="473" spans="1:3" ht="14.5" thickBot="1" x14ac:dyDescent="0.35">
      <c r="A473" s="4" t="s">
        <v>501</v>
      </c>
      <c r="B473" s="4">
        <v>8</v>
      </c>
      <c r="C473" s="9">
        <v>7.1357611375333403E-8</v>
      </c>
    </row>
    <row r="474" spans="1:3" ht="14.5" thickBot="1" x14ac:dyDescent="0.35">
      <c r="A474" s="4" t="s">
        <v>502</v>
      </c>
      <c r="B474" s="4">
        <v>8</v>
      </c>
      <c r="C474" s="9">
        <v>4.9418857894778499E-8</v>
      </c>
    </row>
    <row r="475" spans="1:3" ht="14.5" thickBot="1" x14ac:dyDescent="0.35">
      <c r="A475" s="4" t="s">
        <v>503</v>
      </c>
      <c r="B475" s="4">
        <v>8</v>
      </c>
      <c r="C475" s="9">
        <v>1.64114011269589E-9</v>
      </c>
    </row>
    <row r="476" spans="1:3" ht="14.5" thickBot="1" x14ac:dyDescent="0.35">
      <c r="A476" s="4" t="s">
        <v>504</v>
      </c>
      <c r="B476" s="4">
        <v>8</v>
      </c>
      <c r="C476" s="9">
        <v>1.11695316329374E-8</v>
      </c>
    </row>
    <row r="477" spans="1:3" ht="14.5" thickBot="1" x14ac:dyDescent="0.35">
      <c r="A477" s="4" t="s">
        <v>505</v>
      </c>
      <c r="B477" s="4">
        <v>8</v>
      </c>
      <c r="C477" s="9">
        <v>7.5684140271703394E-5</v>
      </c>
    </row>
    <row r="478" spans="1:3" ht="14.5" thickBot="1" x14ac:dyDescent="0.35">
      <c r="A478" s="4" t="s">
        <v>506</v>
      </c>
      <c r="B478" s="4">
        <v>8</v>
      </c>
      <c r="C478" s="9">
        <v>1.5744283654584001E-9</v>
      </c>
    </row>
    <row r="479" spans="1:3" ht="14.5" thickBot="1" x14ac:dyDescent="0.35">
      <c r="A479" s="4" t="s">
        <v>507</v>
      </c>
      <c r="B479" s="4">
        <v>8</v>
      </c>
      <c r="C479" s="9">
        <v>7.5684140271703394E-5</v>
      </c>
    </row>
    <row r="480" spans="1:3" ht="14.5" thickBot="1" x14ac:dyDescent="0.35">
      <c r="A480" s="4" t="s">
        <v>508</v>
      </c>
      <c r="B480" s="4">
        <v>8</v>
      </c>
      <c r="C480" s="9">
        <v>6.6248160290882705E-8</v>
      </c>
    </row>
    <row r="481" spans="1:3" ht="14.5" thickBot="1" x14ac:dyDescent="0.35">
      <c r="A481" s="4" t="s">
        <v>509</v>
      </c>
      <c r="B481" s="4">
        <v>8</v>
      </c>
      <c r="C481" s="9">
        <v>6.1637288517601995E-7</v>
      </c>
    </row>
    <row r="482" spans="1:3" ht="14.5" thickBot="1" x14ac:dyDescent="0.35">
      <c r="A482" s="4" t="s">
        <v>510</v>
      </c>
      <c r="B482" s="4">
        <v>8</v>
      </c>
      <c r="C482" s="9">
        <v>7.5684140271703394E-5</v>
      </c>
    </row>
    <row r="483" spans="1:3" ht="14.5" thickBot="1" x14ac:dyDescent="0.35">
      <c r="A483" s="4" t="s">
        <v>511</v>
      </c>
      <c r="B483" s="4">
        <v>8</v>
      </c>
      <c r="C483" s="9">
        <v>7.7174981072403197E-8</v>
      </c>
    </row>
    <row r="484" spans="1:3" ht="14.5" thickBot="1" x14ac:dyDescent="0.35">
      <c r="A484" s="4" t="s">
        <v>512</v>
      </c>
      <c r="B484" s="4">
        <v>8</v>
      </c>
      <c r="C484" s="9">
        <v>6.1637288517601995E-7</v>
      </c>
    </row>
    <row r="485" spans="1:3" ht="14.5" thickBot="1" x14ac:dyDescent="0.35">
      <c r="A485" s="4" t="s">
        <v>513</v>
      </c>
      <c r="B485" s="4">
        <v>8</v>
      </c>
      <c r="C485" s="9">
        <v>6.1637288517601995E-7</v>
      </c>
    </row>
    <row r="486" spans="1:3" ht="14.5" thickBot="1" x14ac:dyDescent="0.35">
      <c r="A486" s="4" t="s">
        <v>514</v>
      </c>
      <c r="B486" s="4">
        <v>8</v>
      </c>
      <c r="C486" s="9">
        <v>6.1637288517601995E-7</v>
      </c>
    </row>
    <row r="487" spans="1:3" ht="14.5" thickBot="1" x14ac:dyDescent="0.35">
      <c r="A487" s="4" t="s">
        <v>515</v>
      </c>
      <c r="B487" s="4">
        <v>8</v>
      </c>
      <c r="C487" s="9">
        <v>6.1637288517601995E-7</v>
      </c>
    </row>
    <row r="488" spans="1:3" ht="14.5" thickBot="1" x14ac:dyDescent="0.35">
      <c r="A488" s="4" t="s">
        <v>516</v>
      </c>
      <c r="B488" s="4">
        <v>8</v>
      </c>
      <c r="C488" s="9">
        <v>7.5684140271703394E-5</v>
      </c>
    </row>
    <row r="489" spans="1:3" ht="14.5" thickBot="1" x14ac:dyDescent="0.35">
      <c r="A489" s="4" t="s">
        <v>517</v>
      </c>
      <c r="B489" s="4">
        <v>8</v>
      </c>
      <c r="C489" s="9">
        <v>6.1637288517601995E-7</v>
      </c>
    </row>
    <row r="490" spans="1:3" ht="14.5" thickBot="1" x14ac:dyDescent="0.35">
      <c r="A490" s="4" t="s">
        <v>518</v>
      </c>
      <c r="B490" s="4">
        <v>8</v>
      </c>
      <c r="C490" s="9">
        <v>7.5684140271703394E-5</v>
      </c>
    </row>
    <row r="491" spans="1:3" ht="14.5" thickBot="1" x14ac:dyDescent="0.35">
      <c r="A491" s="4" t="s">
        <v>519</v>
      </c>
      <c r="B491" s="4">
        <v>8</v>
      </c>
      <c r="C491" s="9">
        <v>7.5684140271703394E-5</v>
      </c>
    </row>
    <row r="492" spans="1:3" ht="14.5" thickBot="1" x14ac:dyDescent="0.35">
      <c r="A492" s="4" t="s">
        <v>520</v>
      </c>
      <c r="B492" s="4">
        <v>8</v>
      </c>
      <c r="C492" s="9">
        <v>7.5684140271703394E-5</v>
      </c>
    </row>
    <row r="493" spans="1:3" ht="14.5" thickBot="1" x14ac:dyDescent="0.35">
      <c r="A493" s="4" t="s">
        <v>521</v>
      </c>
      <c r="B493" s="4">
        <v>8</v>
      </c>
      <c r="C493" s="9">
        <v>7.4505105862599006E-8</v>
      </c>
    </row>
    <row r="494" spans="1:3" ht="14.5" thickBot="1" x14ac:dyDescent="0.35">
      <c r="A494" s="4" t="s">
        <v>522</v>
      </c>
      <c r="B494" s="4">
        <v>8</v>
      </c>
      <c r="C494" s="9">
        <v>2.1825794893626201E-7</v>
      </c>
    </row>
    <row r="495" spans="1:3" ht="14.5" thickBot="1" x14ac:dyDescent="0.35">
      <c r="A495" s="4" t="s">
        <v>523</v>
      </c>
      <c r="B495" s="4">
        <v>8</v>
      </c>
      <c r="C495" s="9">
        <v>7.5684140271703394E-5</v>
      </c>
    </row>
    <row r="496" spans="1:3" ht="14.5" thickBot="1" x14ac:dyDescent="0.35">
      <c r="A496" s="4" t="s">
        <v>524</v>
      </c>
      <c r="B496" s="4">
        <v>8</v>
      </c>
      <c r="C496" s="9">
        <v>2.3024732009879799E-8</v>
      </c>
    </row>
    <row r="497" spans="1:3" ht="14.5" thickBot="1" x14ac:dyDescent="0.35">
      <c r="A497" s="4" t="s">
        <v>525</v>
      </c>
      <c r="B497" s="4">
        <v>8</v>
      </c>
      <c r="C497" s="9">
        <v>7.5684140271703394E-5</v>
      </c>
    </row>
    <row r="498" spans="1:3" ht="14.5" thickBot="1" x14ac:dyDescent="0.35">
      <c r="A498" s="4" t="s">
        <v>526</v>
      </c>
      <c r="B498" s="4">
        <v>8</v>
      </c>
      <c r="C498" s="9">
        <v>7.5684140271703394E-5</v>
      </c>
    </row>
    <row r="499" spans="1:3" ht="14.5" thickBot="1" x14ac:dyDescent="0.35">
      <c r="A499" s="4" t="s">
        <v>527</v>
      </c>
      <c r="B499" s="4">
        <v>8</v>
      </c>
      <c r="C499" s="9">
        <v>0</v>
      </c>
    </row>
    <row r="500" spans="1:3" ht="14.5" thickBot="1" x14ac:dyDescent="0.35">
      <c r="A500" s="4" t="s">
        <v>528</v>
      </c>
      <c r="B500" s="4">
        <v>8</v>
      </c>
      <c r="C500" s="9">
        <v>7.5684140271703394E-5</v>
      </c>
    </row>
    <row r="501" spans="1:3" ht="14.5" thickBot="1" x14ac:dyDescent="0.35">
      <c r="A501" s="4" t="s">
        <v>529</v>
      </c>
      <c r="B501" s="4">
        <v>8</v>
      </c>
      <c r="C501" s="9">
        <v>7.5684140271703394E-5</v>
      </c>
    </row>
    <row r="502" spans="1:3" ht="14.5" thickBot="1" x14ac:dyDescent="0.35">
      <c r="A502" s="4" t="s">
        <v>530</v>
      </c>
      <c r="B502" s="4">
        <v>8</v>
      </c>
      <c r="C502" s="9">
        <v>2.2456121362424099E-7</v>
      </c>
    </row>
    <row r="503" spans="1:3" ht="14.5" thickBot="1" x14ac:dyDescent="0.35">
      <c r="A503" s="4" t="s">
        <v>531</v>
      </c>
      <c r="B503" s="4">
        <v>8</v>
      </c>
      <c r="C503" s="9">
        <v>7.5684140271703394E-5</v>
      </c>
    </row>
    <row r="504" spans="1:3" ht="14.5" thickBot="1" x14ac:dyDescent="0.35">
      <c r="A504" s="4" t="s">
        <v>532</v>
      </c>
      <c r="B504" s="4">
        <v>8</v>
      </c>
      <c r="C504" s="9">
        <v>7.5684140271703394E-5</v>
      </c>
    </row>
    <row r="505" spans="1:3" ht="14.5" thickBot="1" x14ac:dyDescent="0.35">
      <c r="A505" s="4" t="s">
        <v>533</v>
      </c>
      <c r="B505" s="4">
        <v>8</v>
      </c>
      <c r="C505" s="9">
        <v>2.2456121362424099E-7</v>
      </c>
    </row>
    <row r="506" spans="1:3" ht="14.5" thickBot="1" x14ac:dyDescent="0.35">
      <c r="A506" s="4" t="s">
        <v>534</v>
      </c>
      <c r="B506" s="4">
        <v>8</v>
      </c>
      <c r="C506" s="9">
        <v>2.2456121362424099E-7</v>
      </c>
    </row>
    <row r="507" spans="1:3" ht="14.5" thickBot="1" x14ac:dyDescent="0.35">
      <c r="A507" s="4" t="s">
        <v>535</v>
      </c>
      <c r="B507" s="4">
        <v>8</v>
      </c>
      <c r="C507" s="9">
        <v>7.6832728512776796E-8</v>
      </c>
    </row>
    <row r="508" spans="1:3" ht="14.5" thickBot="1" x14ac:dyDescent="0.35">
      <c r="A508" s="4" t="s">
        <v>536</v>
      </c>
      <c r="B508" s="4">
        <v>8</v>
      </c>
      <c r="C508" s="9">
        <v>7.5684140271703394E-5</v>
      </c>
    </row>
    <row r="509" spans="1:3" ht="14.5" thickBot="1" x14ac:dyDescent="0.35">
      <c r="A509" s="4" t="s">
        <v>537</v>
      </c>
      <c r="B509" s="4">
        <v>8</v>
      </c>
      <c r="C509" s="9">
        <v>7.5684140271703394E-5</v>
      </c>
    </row>
    <row r="510" spans="1:3" ht="14.5" thickBot="1" x14ac:dyDescent="0.35">
      <c r="A510" s="4" t="s">
        <v>538</v>
      </c>
      <c r="B510" s="4">
        <v>8</v>
      </c>
      <c r="C510" s="9">
        <v>2.2456121362424099E-7</v>
      </c>
    </row>
    <row r="511" spans="1:3" ht="14.5" thickBot="1" x14ac:dyDescent="0.35">
      <c r="A511" s="4" t="s">
        <v>539</v>
      </c>
      <c r="B511" s="4">
        <v>8</v>
      </c>
      <c r="C511" s="9">
        <v>7.7174981072403197E-8</v>
      </c>
    </row>
    <row r="512" spans="1:3" ht="14.5" thickBot="1" x14ac:dyDescent="0.35">
      <c r="A512" s="4" t="s">
        <v>540</v>
      </c>
      <c r="B512" s="4">
        <v>8</v>
      </c>
      <c r="C512" s="9">
        <v>2.2456121362424099E-7</v>
      </c>
    </row>
    <row r="513" spans="1:3" ht="14.5" thickBot="1" x14ac:dyDescent="0.35">
      <c r="A513" s="4" t="s">
        <v>541</v>
      </c>
      <c r="B513" s="4">
        <v>8</v>
      </c>
      <c r="C513" s="9">
        <v>7.2524998340206497E-8</v>
      </c>
    </row>
    <row r="514" spans="1:3" ht="14.5" thickBot="1" x14ac:dyDescent="0.35">
      <c r="A514" s="4" t="s">
        <v>542</v>
      </c>
      <c r="B514" s="4">
        <v>8</v>
      </c>
      <c r="C514" s="9">
        <v>2.2456121362424099E-7</v>
      </c>
    </row>
    <row r="515" spans="1:3" ht="14.5" thickBot="1" x14ac:dyDescent="0.35">
      <c r="A515" s="4" t="s">
        <v>543</v>
      </c>
      <c r="B515" s="4">
        <v>8</v>
      </c>
      <c r="C515" s="9">
        <v>9.8116642588408403E-9</v>
      </c>
    </row>
    <row r="516" spans="1:3" ht="14.5" thickBot="1" x14ac:dyDescent="0.35">
      <c r="A516" s="4" t="s">
        <v>544</v>
      </c>
      <c r="B516" s="4">
        <v>8</v>
      </c>
      <c r="C516" s="9">
        <v>4.5301621276472298E-7</v>
      </c>
    </row>
    <row r="517" spans="1:3" ht="14.5" thickBot="1" x14ac:dyDescent="0.35">
      <c r="A517" s="4" t="s">
        <v>545</v>
      </c>
      <c r="B517" s="4">
        <v>8</v>
      </c>
      <c r="C517" s="9">
        <v>7.7174981072403197E-8</v>
      </c>
    </row>
    <row r="518" spans="1:3" ht="14.5" thickBot="1" x14ac:dyDescent="0.35">
      <c r="A518" s="4" t="s">
        <v>546</v>
      </c>
      <c r="B518" s="4">
        <v>8</v>
      </c>
      <c r="C518" s="9">
        <v>3.3255359999095901E-7</v>
      </c>
    </row>
    <row r="519" spans="1:3" ht="14.5" thickBot="1" x14ac:dyDescent="0.35">
      <c r="A519" s="4" t="s">
        <v>547</v>
      </c>
      <c r="B519" s="4">
        <v>8</v>
      </c>
      <c r="C519" s="9">
        <v>2.2456121362424099E-7</v>
      </c>
    </row>
    <row r="520" spans="1:3" ht="14.5" thickBot="1" x14ac:dyDescent="0.35">
      <c r="A520" s="4" t="s">
        <v>548</v>
      </c>
      <c r="B520" s="4">
        <v>8</v>
      </c>
      <c r="C520" s="9">
        <v>7.5684140271703394E-5</v>
      </c>
    </row>
    <row r="521" spans="1:3" ht="14.5" thickBot="1" x14ac:dyDescent="0.35">
      <c r="A521" s="4" t="s">
        <v>549</v>
      </c>
      <c r="B521" s="4">
        <v>8</v>
      </c>
      <c r="C521" s="9">
        <v>7.5684140271703394E-5</v>
      </c>
    </row>
    <row r="522" spans="1:3" ht="14.5" thickBot="1" x14ac:dyDescent="0.35">
      <c r="A522" s="4" t="s">
        <v>550</v>
      </c>
      <c r="B522" s="4">
        <v>8</v>
      </c>
      <c r="C522" s="9">
        <v>0</v>
      </c>
    </row>
    <row r="523" spans="1:3" ht="14.5" thickBot="1" x14ac:dyDescent="0.35">
      <c r="A523" s="4" t="s">
        <v>551</v>
      </c>
      <c r="B523" s="4">
        <v>8</v>
      </c>
      <c r="C523" s="9">
        <v>7.5684140271703394E-5</v>
      </c>
    </row>
    <row r="524" spans="1:3" ht="14.5" thickBot="1" x14ac:dyDescent="0.35">
      <c r="A524" s="4" t="s">
        <v>552</v>
      </c>
      <c r="B524" s="4">
        <v>8</v>
      </c>
      <c r="C524" s="9">
        <v>2.4660743497495501E-4</v>
      </c>
    </row>
    <row r="525" spans="1:3" ht="14.5" thickBot="1" x14ac:dyDescent="0.35">
      <c r="A525" s="4" t="s">
        <v>553</v>
      </c>
      <c r="B525" s="4">
        <v>8</v>
      </c>
      <c r="C525" s="9">
        <v>2.2456121362424099E-7</v>
      </c>
    </row>
    <row r="526" spans="1:3" ht="14.5" thickBot="1" x14ac:dyDescent="0.35">
      <c r="A526" s="4" t="s">
        <v>554</v>
      </c>
      <c r="B526" s="4">
        <v>8</v>
      </c>
      <c r="C526" s="9">
        <v>2.2456121362424099E-7</v>
      </c>
    </row>
    <row r="527" spans="1:3" ht="14.5" thickBot="1" x14ac:dyDescent="0.35">
      <c r="A527" s="4" t="s">
        <v>555</v>
      </c>
      <c r="B527" s="4">
        <v>8</v>
      </c>
      <c r="C527" s="9">
        <v>2.2456121362424099E-7</v>
      </c>
    </row>
    <row r="528" spans="1:3" ht="14.5" thickBot="1" x14ac:dyDescent="0.35">
      <c r="A528" s="4" t="s">
        <v>556</v>
      </c>
      <c r="B528" s="4">
        <v>8</v>
      </c>
      <c r="C528" s="9">
        <v>7.5684140271703394E-5</v>
      </c>
    </row>
    <row r="529" spans="1:3" ht="14.5" thickBot="1" x14ac:dyDescent="0.35">
      <c r="A529" s="4" t="s">
        <v>557</v>
      </c>
      <c r="B529" s="4">
        <v>8</v>
      </c>
      <c r="C529" s="9">
        <v>7.5684140271703394E-5</v>
      </c>
    </row>
    <row r="530" spans="1:3" ht="14.5" thickBot="1" x14ac:dyDescent="0.35">
      <c r="A530" s="4" t="s">
        <v>558</v>
      </c>
      <c r="B530" s="4">
        <v>8</v>
      </c>
      <c r="C530" s="9">
        <v>2.2456121362424099E-7</v>
      </c>
    </row>
    <row r="531" spans="1:3" ht="14.5" thickBot="1" x14ac:dyDescent="0.35">
      <c r="A531" s="4" t="s">
        <v>559</v>
      </c>
      <c r="B531" s="4">
        <v>8</v>
      </c>
      <c r="C531" s="9">
        <v>3.7811525710473901E-7</v>
      </c>
    </row>
    <row r="532" spans="1:3" ht="14.5" thickBot="1" x14ac:dyDescent="0.35">
      <c r="A532" s="4" t="s">
        <v>560</v>
      </c>
      <c r="B532" s="4">
        <v>8</v>
      </c>
      <c r="C532" s="9">
        <v>7.5684140271703394E-5</v>
      </c>
    </row>
    <row r="533" spans="1:3" ht="14.5" thickBot="1" x14ac:dyDescent="0.35">
      <c r="A533" s="4" t="s">
        <v>561</v>
      </c>
      <c r="B533" s="4">
        <v>8</v>
      </c>
      <c r="C533" s="9">
        <v>2.2456121362424099E-7</v>
      </c>
    </row>
    <row r="534" spans="1:3" ht="14.5" thickBot="1" x14ac:dyDescent="0.35">
      <c r="A534" s="4" t="s">
        <v>562</v>
      </c>
      <c r="B534" s="4">
        <v>8</v>
      </c>
      <c r="C534" s="9">
        <v>4.5301621276472298E-7</v>
      </c>
    </row>
    <row r="535" spans="1:3" ht="14.5" thickBot="1" x14ac:dyDescent="0.35">
      <c r="A535" s="4" t="s">
        <v>563</v>
      </c>
      <c r="B535" s="4">
        <v>8</v>
      </c>
      <c r="C535" s="9">
        <v>7.6832728512776796E-8</v>
      </c>
    </row>
    <row r="536" spans="1:3" ht="14.5" thickBot="1" x14ac:dyDescent="0.35">
      <c r="A536" s="4" t="s">
        <v>564</v>
      </c>
      <c r="B536" s="4">
        <v>8</v>
      </c>
      <c r="C536" s="9">
        <v>7.5684140271703394E-5</v>
      </c>
    </row>
    <row r="537" spans="1:3" ht="14.5" thickBot="1" x14ac:dyDescent="0.35">
      <c r="A537" s="4" t="s">
        <v>565</v>
      </c>
      <c r="B537" s="4">
        <v>8</v>
      </c>
      <c r="C537" s="9">
        <v>4.16115450541099E-7</v>
      </c>
    </row>
    <row r="538" spans="1:3" ht="14.5" thickBot="1" x14ac:dyDescent="0.35">
      <c r="A538" s="4" t="s">
        <v>566</v>
      </c>
      <c r="B538" s="4">
        <v>8</v>
      </c>
      <c r="C538" s="9">
        <v>7.0255415929310101E-8</v>
      </c>
    </row>
    <row r="539" spans="1:3" ht="14.5" thickBot="1" x14ac:dyDescent="0.35">
      <c r="A539" s="4" t="s">
        <v>567</v>
      </c>
      <c r="B539" s="4">
        <v>8</v>
      </c>
      <c r="C539" s="9">
        <v>6.9450987516539402E-8</v>
      </c>
    </row>
    <row r="540" spans="1:3" ht="14.5" thickBot="1" x14ac:dyDescent="0.35">
      <c r="A540" s="4" t="s">
        <v>568</v>
      </c>
      <c r="B540" s="4">
        <v>8</v>
      </c>
      <c r="C540" s="9">
        <v>4.5301621276472298E-7</v>
      </c>
    </row>
    <row r="541" spans="1:3" ht="14.5" thickBot="1" x14ac:dyDescent="0.35">
      <c r="A541" s="4" t="s">
        <v>569</v>
      </c>
      <c r="B541" s="4">
        <v>8</v>
      </c>
      <c r="C541" s="9">
        <v>2.2456121362424099E-7</v>
      </c>
    </row>
    <row r="542" spans="1:3" ht="14.5" thickBot="1" x14ac:dyDescent="0.35">
      <c r="A542" s="4" t="s">
        <v>570</v>
      </c>
      <c r="B542" s="4">
        <v>8</v>
      </c>
      <c r="C542" s="9">
        <v>2.2456121362424099E-7</v>
      </c>
    </row>
    <row r="543" spans="1:3" ht="14.5" thickBot="1" x14ac:dyDescent="0.35">
      <c r="A543" s="4" t="s">
        <v>571</v>
      </c>
      <c r="B543" s="4">
        <v>8</v>
      </c>
      <c r="C543" s="9">
        <v>2.2456121362424099E-7</v>
      </c>
    </row>
    <row r="544" spans="1:3" ht="14.5" thickBot="1" x14ac:dyDescent="0.35">
      <c r="A544" s="4" t="s">
        <v>572</v>
      </c>
      <c r="B544" s="4">
        <v>8</v>
      </c>
      <c r="C544" s="9">
        <v>7.56841402712594E-5</v>
      </c>
    </row>
    <row r="545" spans="1:3" ht="14.5" thickBot="1" x14ac:dyDescent="0.35">
      <c r="A545" s="4" t="s">
        <v>573</v>
      </c>
      <c r="B545" s="4">
        <v>8</v>
      </c>
      <c r="C545" s="9">
        <v>7.7174981072403197E-8</v>
      </c>
    </row>
    <row r="546" spans="1:3" ht="14.5" thickBot="1" x14ac:dyDescent="0.35">
      <c r="A546" s="4" t="s">
        <v>574</v>
      </c>
      <c r="B546" s="4">
        <v>8</v>
      </c>
      <c r="C546" s="9">
        <v>7.56841402712594E-5</v>
      </c>
    </row>
    <row r="547" spans="1:3" ht="14.5" thickBot="1" x14ac:dyDescent="0.35">
      <c r="A547" s="4" t="s">
        <v>575</v>
      </c>
      <c r="B547" s="4">
        <v>9</v>
      </c>
      <c r="C547" s="9">
        <v>0</v>
      </c>
    </row>
    <row r="548" spans="1:3" ht="14.5" thickBot="1" x14ac:dyDescent="0.35">
      <c r="A548" s="4" t="s">
        <v>576</v>
      </c>
      <c r="B548" s="4">
        <v>9</v>
      </c>
      <c r="C548" s="9">
        <v>0</v>
      </c>
    </row>
    <row r="549" spans="1:3" ht="14.5" thickBot="1" x14ac:dyDescent="0.35">
      <c r="A549" s="4" t="s">
        <v>577</v>
      </c>
      <c r="B549" s="4">
        <v>9</v>
      </c>
      <c r="C549" s="9">
        <v>2.2986057501839201E-12</v>
      </c>
    </row>
    <row r="550" spans="1:3" ht="14.5" thickBot="1" x14ac:dyDescent="0.35">
      <c r="A550" s="4" t="s">
        <v>578</v>
      </c>
      <c r="B550" s="4">
        <v>9</v>
      </c>
      <c r="C550" s="9">
        <v>2.1075910638934701E-7</v>
      </c>
    </row>
    <row r="551" spans="1:3" ht="14.5" thickBot="1" x14ac:dyDescent="0.35">
      <c r="A551" s="4" t="s">
        <v>579</v>
      </c>
      <c r="B551" s="4">
        <v>9</v>
      </c>
      <c r="C551" s="9">
        <v>4.66158906299308E-4</v>
      </c>
    </row>
    <row r="552" spans="1:3" ht="14.5" thickBot="1" x14ac:dyDescent="0.35">
      <c r="A552" s="4" t="s">
        <v>580</v>
      </c>
      <c r="B552" s="4">
        <v>9</v>
      </c>
      <c r="C552" s="9">
        <v>4.2409490746894499E-2</v>
      </c>
    </row>
    <row r="553" spans="1:3" ht="14.5" thickBot="1" x14ac:dyDescent="0.35">
      <c r="A553" s="4" t="s">
        <v>581</v>
      </c>
      <c r="B553" s="4">
        <v>9</v>
      </c>
      <c r="C553" s="9">
        <v>1.17530429832868E-11</v>
      </c>
    </row>
    <row r="554" spans="1:3" ht="14.5" thickBot="1" x14ac:dyDescent="0.35">
      <c r="A554" s="4" t="s">
        <v>582</v>
      </c>
      <c r="B554" s="4">
        <v>9</v>
      </c>
      <c r="C554" s="9">
        <v>0</v>
      </c>
    </row>
    <row r="555" spans="1:3" ht="14.5" thickBot="1" x14ac:dyDescent="0.35">
      <c r="A555" s="4" t="s">
        <v>583</v>
      </c>
      <c r="B555" s="4">
        <v>9</v>
      </c>
      <c r="C555" s="9">
        <v>1.41269218545403E-11</v>
      </c>
    </row>
    <row r="556" spans="1:3" ht="14.5" thickBot="1" x14ac:dyDescent="0.35">
      <c r="A556" s="4" t="s">
        <v>584</v>
      </c>
      <c r="B556" s="4">
        <v>9</v>
      </c>
      <c r="C556" s="9">
        <v>1.3272050125579E-11</v>
      </c>
    </row>
    <row r="557" spans="1:3" ht="14.5" thickBot="1" x14ac:dyDescent="0.35">
      <c r="A557" s="4" t="s">
        <v>585</v>
      </c>
      <c r="B557" s="4">
        <v>9</v>
      </c>
      <c r="C557" s="9">
        <v>2.2204460492503101E-16</v>
      </c>
    </row>
    <row r="558" spans="1:3" ht="14.5" thickBot="1" x14ac:dyDescent="0.35">
      <c r="A558" s="4" t="s">
        <v>586</v>
      </c>
      <c r="B558" s="4">
        <v>9</v>
      </c>
      <c r="C558" s="9">
        <v>8.1135098639606408E-12</v>
      </c>
    </row>
    <row r="559" spans="1:3" ht="14.5" thickBot="1" x14ac:dyDescent="0.35">
      <c r="A559" s="4" t="s">
        <v>587</v>
      </c>
      <c r="B559" s="4">
        <v>9</v>
      </c>
      <c r="C559" s="9">
        <v>0.27382353550522598</v>
      </c>
    </row>
    <row r="560" spans="1:3" ht="14.5" thickBot="1" x14ac:dyDescent="0.35">
      <c r="A560" s="4" t="s">
        <v>588</v>
      </c>
      <c r="B560" s="4">
        <v>9</v>
      </c>
      <c r="C560" s="9">
        <v>1.3089728612136801E-7</v>
      </c>
    </row>
    <row r="561" spans="1:3" ht="14.5" thickBot="1" x14ac:dyDescent="0.35">
      <c r="A561" s="4" t="s">
        <v>589</v>
      </c>
      <c r="B561" s="4">
        <v>9</v>
      </c>
      <c r="C561" s="9">
        <v>0.35033324615956202</v>
      </c>
    </row>
    <row r="562" spans="1:3" ht="14.5" thickBot="1" x14ac:dyDescent="0.35">
      <c r="A562" s="4" t="s">
        <v>590</v>
      </c>
      <c r="B562" s="4">
        <v>9</v>
      </c>
      <c r="C562" s="9">
        <v>7.5071968506867898E-5</v>
      </c>
    </row>
    <row r="563" spans="1:3" ht="14.5" thickBot="1" x14ac:dyDescent="0.35">
      <c r="A563" s="4" t="s">
        <v>591</v>
      </c>
      <c r="B563" s="4">
        <v>9</v>
      </c>
      <c r="C563" s="9">
        <v>2.1075910638934701E-7</v>
      </c>
    </row>
    <row r="564" spans="1:3" ht="14.5" thickBot="1" x14ac:dyDescent="0.35">
      <c r="A564" s="4" t="s">
        <v>592</v>
      </c>
      <c r="B564" s="4">
        <v>9</v>
      </c>
      <c r="C564" s="9">
        <v>1.48745460393229E-11</v>
      </c>
    </row>
    <row r="565" spans="1:3" ht="14.5" thickBot="1" x14ac:dyDescent="0.35">
      <c r="A565" s="4" t="s">
        <v>593</v>
      </c>
      <c r="B565" s="4">
        <v>9</v>
      </c>
      <c r="C565" s="9">
        <v>1.35353950270201E-11</v>
      </c>
    </row>
    <row r="566" spans="1:3" ht="14.5" thickBot="1" x14ac:dyDescent="0.35">
      <c r="A566" s="4" t="s">
        <v>594</v>
      </c>
      <c r="B566" s="4">
        <v>9</v>
      </c>
      <c r="C566" s="9">
        <v>2.1075910638934701E-7</v>
      </c>
    </row>
    <row r="567" spans="1:3" ht="14.5" thickBot="1" x14ac:dyDescent="0.35">
      <c r="A567" s="4" t="s">
        <v>595</v>
      </c>
      <c r="B567" s="4">
        <v>9</v>
      </c>
      <c r="C567" s="9">
        <v>0.29137370484505398</v>
      </c>
    </row>
    <row r="568" spans="1:3" ht="14.5" thickBot="1" x14ac:dyDescent="0.35">
      <c r="A568" s="4" t="s">
        <v>596</v>
      </c>
      <c r="B568" s="4">
        <v>9</v>
      </c>
      <c r="C568" s="9">
        <v>2.1075910638934701E-7</v>
      </c>
    </row>
    <row r="569" spans="1:3" ht="14.5" thickBot="1" x14ac:dyDescent="0.35">
      <c r="A569" s="4" t="s">
        <v>597</v>
      </c>
      <c r="B569" s="4">
        <v>9</v>
      </c>
      <c r="C569" s="9">
        <v>2.1075910638934701E-7</v>
      </c>
    </row>
    <row r="570" spans="1:3" ht="14.5" thickBot="1" x14ac:dyDescent="0.35">
      <c r="A570" s="4" t="s">
        <v>598</v>
      </c>
      <c r="B570" s="4">
        <v>9</v>
      </c>
      <c r="C570" s="9">
        <v>2.1075910638934701E-7</v>
      </c>
    </row>
    <row r="571" spans="1:3" ht="14.5" thickBot="1" x14ac:dyDescent="0.35">
      <c r="A571" s="4" t="s">
        <v>599</v>
      </c>
      <c r="B571" s="4">
        <v>9</v>
      </c>
      <c r="C571" s="9">
        <v>2.1075910638934701E-7</v>
      </c>
    </row>
    <row r="572" spans="1:3" ht="14.5" thickBot="1" x14ac:dyDescent="0.35">
      <c r="A572" s="4" t="s">
        <v>600</v>
      </c>
      <c r="B572" s="4">
        <v>9</v>
      </c>
      <c r="C572" s="9">
        <v>1.35353950270201E-11</v>
      </c>
    </row>
    <row r="573" spans="1:3" ht="14.5" thickBot="1" x14ac:dyDescent="0.35">
      <c r="A573" s="4" t="s">
        <v>601</v>
      </c>
      <c r="B573" s="4">
        <v>9</v>
      </c>
      <c r="C573" s="9">
        <v>2.1075910638934701E-7</v>
      </c>
    </row>
    <row r="574" spans="1:3" ht="14.5" thickBot="1" x14ac:dyDescent="0.35">
      <c r="A574" s="4" t="s">
        <v>602</v>
      </c>
      <c r="B574" s="4">
        <v>9</v>
      </c>
      <c r="C574" s="9">
        <v>2.1075910638934701E-7</v>
      </c>
    </row>
    <row r="575" spans="1:3" ht="14.5" thickBot="1" x14ac:dyDescent="0.35">
      <c r="A575" s="4" t="s">
        <v>603</v>
      </c>
      <c r="B575" s="4">
        <v>9</v>
      </c>
      <c r="C575" s="9">
        <v>0.26916698986117998</v>
      </c>
    </row>
    <row r="576" spans="1:3" ht="14.5" thickBot="1" x14ac:dyDescent="0.35">
      <c r="A576" s="4" t="s">
        <v>604</v>
      </c>
      <c r="B576" s="4">
        <v>9</v>
      </c>
      <c r="C576" s="9">
        <v>1.35353950270201E-11</v>
      </c>
    </row>
    <row r="577" spans="1:3" ht="14.5" thickBot="1" x14ac:dyDescent="0.35">
      <c r="A577" s="4" t="s">
        <v>605</v>
      </c>
      <c r="B577" s="4">
        <v>9</v>
      </c>
      <c r="C577" s="9">
        <v>2.2986057501839201E-12</v>
      </c>
    </row>
    <row r="578" spans="1:3" ht="14.5" thickBot="1" x14ac:dyDescent="0.35">
      <c r="A578" s="4" t="s">
        <v>606</v>
      </c>
      <c r="B578" s="4">
        <v>9</v>
      </c>
      <c r="C578" s="9">
        <v>0</v>
      </c>
    </row>
    <row r="579" spans="1:3" ht="14.5" thickBot="1" x14ac:dyDescent="0.35">
      <c r="A579" s="4" t="s">
        <v>607</v>
      </c>
      <c r="B579" s="4">
        <v>9</v>
      </c>
      <c r="C579" s="9">
        <v>0.36388025714786798</v>
      </c>
    </row>
    <row r="580" spans="1:3" ht="14.5" thickBot="1" x14ac:dyDescent="0.35">
      <c r="A580" s="4" t="s">
        <v>608</v>
      </c>
      <c r="B580" s="4">
        <v>9</v>
      </c>
      <c r="C580" s="9">
        <v>2.1075910638934701E-7</v>
      </c>
    </row>
    <row r="581" spans="1:3" ht="14.5" thickBot="1" x14ac:dyDescent="0.35">
      <c r="A581" s="4" t="s">
        <v>609</v>
      </c>
      <c r="B581" s="4">
        <v>9</v>
      </c>
      <c r="C581" s="9">
        <v>0.37444132633246002</v>
      </c>
    </row>
    <row r="582" spans="1:3" ht="14.5" thickBot="1" x14ac:dyDescent="0.35">
      <c r="A582" s="4" t="s">
        <v>610</v>
      </c>
      <c r="B582" s="4">
        <v>9</v>
      </c>
      <c r="C582" s="9">
        <v>2.2986057501839201E-12</v>
      </c>
    </row>
    <row r="583" spans="1:3" ht="14.5" thickBot="1" x14ac:dyDescent="0.35">
      <c r="A583" s="4" t="s">
        <v>611</v>
      </c>
      <c r="B583" s="4">
        <v>9</v>
      </c>
      <c r="C583" s="9">
        <v>1.35353950270201E-11</v>
      </c>
    </row>
    <row r="584" spans="1:3" ht="14.5" thickBot="1" x14ac:dyDescent="0.35">
      <c r="A584" s="4" t="s">
        <v>612</v>
      </c>
      <c r="B584" s="4">
        <v>9</v>
      </c>
      <c r="C584" s="9">
        <v>0.36388025714787697</v>
      </c>
    </row>
    <row r="585" spans="1:3" ht="14.5" thickBot="1" x14ac:dyDescent="0.35">
      <c r="A585" s="4" t="s">
        <v>613</v>
      </c>
      <c r="B585" s="4">
        <v>9</v>
      </c>
      <c r="C585" s="9">
        <v>2.1075910638934701E-7</v>
      </c>
    </row>
    <row r="586" spans="1:3" ht="14.5" thickBot="1" x14ac:dyDescent="0.35">
      <c r="A586" s="4" t="s">
        <v>614</v>
      </c>
      <c r="B586" s="4">
        <v>9</v>
      </c>
      <c r="C586" s="9">
        <v>1.5965007094109799E-13</v>
      </c>
    </row>
    <row r="587" spans="1:3" ht="14.5" thickBot="1" x14ac:dyDescent="0.35">
      <c r="A587" s="4" t="s">
        <v>615</v>
      </c>
      <c r="B587" s="4">
        <v>9</v>
      </c>
      <c r="C587" s="9">
        <v>2.1075910638934701E-7</v>
      </c>
    </row>
    <row r="588" spans="1:3" ht="14.5" thickBot="1" x14ac:dyDescent="0.35">
      <c r="A588" s="4" t="s">
        <v>616</v>
      </c>
      <c r="B588" s="4">
        <v>9</v>
      </c>
      <c r="C588" s="9">
        <v>2.91097984747428E-2</v>
      </c>
    </row>
    <row r="589" spans="1:3" ht="14.5" thickBot="1" x14ac:dyDescent="0.35">
      <c r="A589" s="4" t="s">
        <v>617</v>
      </c>
      <c r="B589" s="4">
        <v>9</v>
      </c>
      <c r="C589" s="9">
        <v>2.91097984747428E-2</v>
      </c>
    </row>
    <row r="590" spans="1:3" ht="14.5" thickBot="1" x14ac:dyDescent="0.35">
      <c r="A590" s="4" t="s">
        <v>618</v>
      </c>
      <c r="B590" s="4">
        <v>9</v>
      </c>
      <c r="C590" s="9">
        <v>1.48745460393229E-11</v>
      </c>
    </row>
    <row r="591" spans="1:3" ht="14.5" thickBot="1" x14ac:dyDescent="0.35">
      <c r="A591" s="4" t="s">
        <v>619</v>
      </c>
      <c r="B591" s="4">
        <v>9</v>
      </c>
      <c r="C591" s="9">
        <v>2.1075910638934701E-7</v>
      </c>
    </row>
    <row r="592" spans="1:3" ht="14.5" thickBot="1" x14ac:dyDescent="0.35">
      <c r="A592" s="4" t="s">
        <v>620</v>
      </c>
      <c r="B592" s="4">
        <v>9</v>
      </c>
      <c r="C592" s="9">
        <v>2.1075910638934701E-7</v>
      </c>
    </row>
    <row r="593" spans="1:3" ht="14.5" thickBot="1" x14ac:dyDescent="0.35">
      <c r="A593" s="4" t="s">
        <v>621</v>
      </c>
      <c r="B593" s="4">
        <v>9</v>
      </c>
      <c r="C593" s="9">
        <v>0</v>
      </c>
    </row>
    <row r="594" spans="1:3" ht="14.5" thickBot="1" x14ac:dyDescent="0.35">
      <c r="A594" s="4" t="s">
        <v>622</v>
      </c>
      <c r="B594" s="4">
        <v>9</v>
      </c>
      <c r="C594" s="9">
        <v>3.8142211030867102E-4</v>
      </c>
    </row>
    <row r="595" spans="1:3" ht="14.5" thickBot="1" x14ac:dyDescent="0.35">
      <c r="A595" s="4" t="s">
        <v>623</v>
      </c>
      <c r="B595" s="4">
        <v>9</v>
      </c>
      <c r="C595" s="9">
        <v>0</v>
      </c>
    </row>
    <row r="596" spans="1:3" ht="14.5" thickBot="1" x14ac:dyDescent="0.35">
      <c r="A596" s="4" t="s">
        <v>624</v>
      </c>
      <c r="B596" s="4">
        <v>9</v>
      </c>
      <c r="C596" s="9">
        <v>0.37444132633253302</v>
      </c>
    </row>
    <row r="597" spans="1:3" ht="14.5" thickBot="1" x14ac:dyDescent="0.35">
      <c r="A597" s="4" t="s">
        <v>625</v>
      </c>
      <c r="B597" s="4">
        <v>9</v>
      </c>
      <c r="C597" s="9">
        <v>4.4408920985006301E-15</v>
      </c>
    </row>
    <row r="598" spans="1:3" ht="14.5" thickBot="1" x14ac:dyDescent="0.35">
      <c r="A598" s="4" t="s">
        <v>626</v>
      </c>
      <c r="B598" s="4">
        <v>9</v>
      </c>
      <c r="C598" s="9">
        <v>0</v>
      </c>
    </row>
    <row r="599" spans="1:3" ht="14.5" thickBot="1" x14ac:dyDescent="0.35">
      <c r="A599" s="4" t="s">
        <v>627</v>
      </c>
      <c r="B599" s="4">
        <v>9</v>
      </c>
      <c r="C599" s="9">
        <v>2.2986057501839201E-12</v>
      </c>
    </row>
    <row r="600" spans="1:3" ht="14.5" thickBot="1" x14ac:dyDescent="0.35">
      <c r="A600" s="4" t="s">
        <v>628</v>
      </c>
      <c r="B600" s="4">
        <v>9</v>
      </c>
      <c r="C600" s="9">
        <v>0</v>
      </c>
    </row>
    <row r="601" spans="1:3" ht="14.5" thickBot="1" x14ac:dyDescent="0.35">
      <c r="A601" s="4" t="s">
        <v>629</v>
      </c>
      <c r="B601" s="4">
        <v>10</v>
      </c>
      <c r="C601" s="9">
        <v>4.5342171769435796E-6</v>
      </c>
    </row>
    <row r="602" spans="1:3" ht="14.5" thickBot="1" x14ac:dyDescent="0.35">
      <c r="A602" s="4" t="s">
        <v>630</v>
      </c>
      <c r="B602" s="4">
        <v>10</v>
      </c>
      <c r="C602" s="9">
        <v>4.5342171769435796E-6</v>
      </c>
    </row>
    <row r="603" spans="1:3" ht="14.5" thickBot="1" x14ac:dyDescent="0.35">
      <c r="A603" s="4" t="s">
        <v>631</v>
      </c>
      <c r="B603" s="4">
        <v>10</v>
      </c>
      <c r="C603" s="9">
        <v>4.8361204885801597E-2</v>
      </c>
    </row>
    <row r="604" spans="1:3" ht="14.5" thickBot="1" x14ac:dyDescent="0.35">
      <c r="A604" s="4" t="s">
        <v>632</v>
      </c>
      <c r="B604" s="4">
        <v>10</v>
      </c>
      <c r="C604" s="9">
        <v>4.8361204885803297E-2</v>
      </c>
    </row>
    <row r="605" spans="1:3" ht="14.5" thickBot="1" x14ac:dyDescent="0.35">
      <c r="A605" s="4" t="s">
        <v>633</v>
      </c>
      <c r="B605" s="4">
        <v>10</v>
      </c>
      <c r="C605" s="9">
        <v>8.8817841970012504E-16</v>
      </c>
    </row>
    <row r="606" spans="1:3" ht="14.5" thickBot="1" x14ac:dyDescent="0.35">
      <c r="A606" s="4" t="s">
        <v>634</v>
      </c>
      <c r="B606" s="4">
        <v>10</v>
      </c>
      <c r="C606" s="9">
        <v>0</v>
      </c>
    </row>
    <row r="607" spans="1:3" ht="14.5" thickBot="1" x14ac:dyDescent="0.35">
      <c r="A607" s="4" t="s">
        <v>635</v>
      </c>
      <c r="B607" s="4">
        <v>10</v>
      </c>
      <c r="C607" s="9">
        <v>4.8361204885804601E-2</v>
      </c>
    </row>
    <row r="608" spans="1:3" ht="14.5" thickBot="1" x14ac:dyDescent="0.35">
      <c r="A608" s="4" t="s">
        <v>636</v>
      </c>
      <c r="B608" s="4">
        <v>10</v>
      </c>
      <c r="C608" s="9">
        <v>4.83612048858039E-2</v>
      </c>
    </row>
    <row r="609" spans="1:3" ht="14.5" thickBot="1" x14ac:dyDescent="0.35">
      <c r="A609" s="4" t="s">
        <v>637</v>
      </c>
      <c r="B609" s="4">
        <v>10</v>
      </c>
      <c r="C609" s="9">
        <v>0</v>
      </c>
    </row>
    <row r="610" spans="1:3" ht="14.5" thickBot="1" x14ac:dyDescent="0.35">
      <c r="A610" s="4" t="s">
        <v>638</v>
      </c>
      <c r="B610" s="4">
        <v>10</v>
      </c>
      <c r="C610" s="9">
        <v>3.7114630872722202E-3</v>
      </c>
    </row>
    <row r="611" spans="1:3" ht="14.5" thickBot="1" x14ac:dyDescent="0.35">
      <c r="A611" s="4" t="s">
        <v>639</v>
      </c>
      <c r="B611" s="4">
        <v>10</v>
      </c>
      <c r="C611" s="9">
        <v>4.5342171769435796E-6</v>
      </c>
    </row>
    <row r="612" spans="1:3" ht="14.5" thickBot="1" x14ac:dyDescent="0.35">
      <c r="A612" s="4" t="s">
        <v>640</v>
      </c>
      <c r="B612" s="4">
        <v>10</v>
      </c>
      <c r="C612" s="9">
        <v>0</v>
      </c>
    </row>
    <row r="613" spans="1:3" ht="14.5" thickBot="1" x14ac:dyDescent="0.35">
      <c r="A613" s="4" t="s">
        <v>641</v>
      </c>
      <c r="B613" s="4">
        <v>10</v>
      </c>
      <c r="C613" s="9">
        <v>4.8361204885803102E-2</v>
      </c>
    </row>
    <row r="614" spans="1:3" ht="14.5" thickBot="1" x14ac:dyDescent="0.35">
      <c r="A614" s="4" t="s">
        <v>642</v>
      </c>
      <c r="B614" s="4">
        <v>10</v>
      </c>
      <c r="C614" s="9">
        <v>0</v>
      </c>
    </row>
    <row r="615" spans="1:3" ht="14.5" thickBot="1" x14ac:dyDescent="0.35">
      <c r="A615" s="4" t="s">
        <v>643</v>
      </c>
      <c r="B615" s="4">
        <v>10</v>
      </c>
      <c r="C615" s="9">
        <v>3.71146308727333E-3</v>
      </c>
    </row>
    <row r="616" spans="1:3" ht="14.5" thickBot="1" x14ac:dyDescent="0.35">
      <c r="A616" s="4" t="s">
        <v>644</v>
      </c>
      <c r="B616" s="4">
        <v>10</v>
      </c>
      <c r="C616" s="9">
        <v>4.8361204885804303E-2</v>
      </c>
    </row>
    <row r="617" spans="1:3" ht="14.5" thickBot="1" x14ac:dyDescent="0.35">
      <c r="A617" s="4" t="s">
        <v>645</v>
      </c>
      <c r="B617" s="4">
        <v>10</v>
      </c>
      <c r="C617" s="9">
        <v>0</v>
      </c>
    </row>
    <row r="618" spans="1:3" ht="14.5" thickBot="1" x14ac:dyDescent="0.35">
      <c r="A618" s="4" t="s">
        <v>646</v>
      </c>
      <c r="B618" s="4">
        <v>10</v>
      </c>
      <c r="C618" s="9">
        <v>3.7114630872697699E-3</v>
      </c>
    </row>
    <row r="619" spans="1:3" ht="14.5" thickBot="1" x14ac:dyDescent="0.35">
      <c r="A619" s="4" t="s">
        <v>647</v>
      </c>
      <c r="B619" s="4">
        <v>10</v>
      </c>
      <c r="C619" s="9">
        <v>0</v>
      </c>
    </row>
    <row r="620" spans="1:3" ht="14.5" thickBot="1" x14ac:dyDescent="0.35">
      <c r="A620" s="4" t="s">
        <v>648</v>
      </c>
      <c r="B620" s="4">
        <v>10</v>
      </c>
      <c r="C620" s="9">
        <v>0</v>
      </c>
    </row>
    <row r="621" spans="1:3" ht="14.5" thickBot="1" x14ac:dyDescent="0.35">
      <c r="A621" s="4" t="s">
        <v>649</v>
      </c>
      <c r="B621" s="4">
        <v>10</v>
      </c>
      <c r="C621" s="9">
        <v>4.5342171769435796E-6</v>
      </c>
    </row>
    <row r="622" spans="1:3" ht="14.5" thickBot="1" x14ac:dyDescent="0.35">
      <c r="A622" s="4" t="s">
        <v>650</v>
      </c>
      <c r="B622" s="4">
        <v>10</v>
      </c>
      <c r="C622" s="9">
        <v>4.5342171769435796E-6</v>
      </c>
    </row>
    <row r="623" spans="1:3" ht="14.5" thickBot="1" x14ac:dyDescent="0.35">
      <c r="A623" s="4" t="s">
        <v>651</v>
      </c>
      <c r="B623" s="4">
        <v>10</v>
      </c>
      <c r="C623" s="9">
        <v>3.7114630872766602E-3</v>
      </c>
    </row>
    <row r="624" spans="1:3" ht="14.5" thickBot="1" x14ac:dyDescent="0.35">
      <c r="A624" s="4" t="s">
        <v>652</v>
      </c>
      <c r="B624" s="4">
        <v>10</v>
      </c>
      <c r="C624" s="9">
        <v>4.8361204885835597E-2</v>
      </c>
    </row>
    <row r="625" spans="1:3" ht="14.5" thickBot="1" x14ac:dyDescent="0.35">
      <c r="A625" s="4" t="s">
        <v>653</v>
      </c>
      <c r="B625" s="4">
        <v>10</v>
      </c>
      <c r="C625" s="9">
        <v>0</v>
      </c>
    </row>
    <row r="626" spans="1:3" ht="14.5" thickBot="1" x14ac:dyDescent="0.35">
      <c r="A626" s="4" t="s">
        <v>654</v>
      </c>
      <c r="B626" s="4">
        <v>10</v>
      </c>
      <c r="C626" s="9">
        <v>1.18571819029967E-13</v>
      </c>
    </row>
    <row r="627" spans="1:3" ht="14.5" thickBot="1" x14ac:dyDescent="0.35">
      <c r="A627" s="4" t="s">
        <v>655</v>
      </c>
      <c r="B627" s="4">
        <v>10</v>
      </c>
      <c r="C627" s="9">
        <v>4.5342171769435796E-6</v>
      </c>
    </row>
    <row r="628" spans="1:3" ht="14.5" thickBot="1" x14ac:dyDescent="0.35">
      <c r="A628" s="4" t="s">
        <v>656</v>
      </c>
      <c r="B628" s="4">
        <v>10</v>
      </c>
      <c r="C628" s="9">
        <v>4.5342171769435796E-6</v>
      </c>
    </row>
    <row r="629" spans="1:3" ht="14.5" thickBot="1" x14ac:dyDescent="0.35">
      <c r="A629" s="4" t="s">
        <v>657</v>
      </c>
      <c r="B629" s="4">
        <v>10</v>
      </c>
      <c r="C629" s="9">
        <v>3.7114630872748799E-3</v>
      </c>
    </row>
    <row r="630" spans="1:3" ht="14.5" thickBot="1" x14ac:dyDescent="0.35">
      <c r="A630" s="4" t="s">
        <v>658</v>
      </c>
      <c r="B630" s="4">
        <v>10</v>
      </c>
      <c r="C630" s="9">
        <v>4.5342171769435796E-6</v>
      </c>
    </row>
    <row r="631" spans="1:3" ht="14.5" thickBot="1" x14ac:dyDescent="0.35">
      <c r="A631" s="4" t="s">
        <v>659</v>
      </c>
      <c r="B631" s="4">
        <v>10</v>
      </c>
      <c r="C631" s="9">
        <v>0</v>
      </c>
    </row>
    <row r="632" spans="1:3" ht="14.5" thickBot="1" x14ac:dyDescent="0.35">
      <c r="A632" s="4" t="s">
        <v>660</v>
      </c>
      <c r="B632" s="4">
        <v>10</v>
      </c>
      <c r="C632" s="9">
        <v>4.5342171769435796E-6</v>
      </c>
    </row>
    <row r="633" spans="1:3" ht="14.5" thickBot="1" x14ac:dyDescent="0.35">
      <c r="A633" s="4" t="s">
        <v>661</v>
      </c>
      <c r="B633" s="4">
        <v>10</v>
      </c>
      <c r="C633" s="9">
        <v>4.5342171769435796E-6</v>
      </c>
    </row>
    <row r="634" spans="1:3" ht="14.5" thickBot="1" x14ac:dyDescent="0.35">
      <c r="A634" s="4" t="s">
        <v>662</v>
      </c>
      <c r="B634" s="4">
        <v>10</v>
      </c>
      <c r="C634" s="9">
        <v>4.5342171769435796E-6</v>
      </c>
    </row>
    <row r="635" spans="1:3" ht="14.5" thickBot="1" x14ac:dyDescent="0.35">
      <c r="A635" s="4" t="s">
        <v>663</v>
      </c>
      <c r="B635" s="4">
        <v>10</v>
      </c>
      <c r="C635" s="9">
        <v>0</v>
      </c>
    </row>
    <row r="636" spans="1:3" ht="14.5" thickBot="1" x14ac:dyDescent="0.35">
      <c r="A636" s="4" t="s">
        <v>664</v>
      </c>
      <c r="B636" s="4">
        <v>10</v>
      </c>
      <c r="C636" s="9">
        <v>4.5342171769435796E-6</v>
      </c>
    </row>
    <row r="637" spans="1:3" ht="14.5" thickBot="1" x14ac:dyDescent="0.35">
      <c r="A637" s="4" t="s">
        <v>665</v>
      </c>
      <c r="B637" s="4">
        <v>10</v>
      </c>
      <c r="C637" s="9">
        <v>4.5342171769435796E-6</v>
      </c>
    </row>
    <row r="638" spans="1:3" ht="14.5" thickBot="1" x14ac:dyDescent="0.35">
      <c r="A638" s="4" t="s">
        <v>666</v>
      </c>
      <c r="B638" s="4">
        <v>10</v>
      </c>
      <c r="C638" s="9">
        <v>3.7114630872708801E-3</v>
      </c>
    </row>
    <row r="639" spans="1:3" ht="14.5" thickBot="1" x14ac:dyDescent="0.35">
      <c r="A639" s="4" t="s">
        <v>667</v>
      </c>
      <c r="B639" s="4">
        <v>11</v>
      </c>
      <c r="C639" s="9">
        <v>0</v>
      </c>
    </row>
    <row r="640" spans="1:3" ht="14.5" thickBot="1" x14ac:dyDescent="0.35">
      <c r="A640" s="4" t="s">
        <v>668</v>
      </c>
      <c r="B640" s="4">
        <v>11</v>
      </c>
      <c r="C640" s="9">
        <v>0</v>
      </c>
    </row>
    <row r="641" spans="1:3" ht="14.5" thickBot="1" x14ac:dyDescent="0.35">
      <c r="A641" s="4" t="s">
        <v>669</v>
      </c>
      <c r="B641" s="4">
        <v>11</v>
      </c>
      <c r="C641" s="9">
        <v>0</v>
      </c>
    </row>
    <row r="642" spans="1:3" ht="14.5" thickBot="1" x14ac:dyDescent="0.35">
      <c r="A642" s="4" t="s">
        <v>670</v>
      </c>
      <c r="B642" s="4">
        <v>11</v>
      </c>
      <c r="C642" s="9">
        <v>0</v>
      </c>
    </row>
    <row r="643" spans="1:3" ht="14.5" thickBot="1" x14ac:dyDescent="0.35">
      <c r="A643" s="4" t="s">
        <v>671</v>
      </c>
      <c r="B643" s="4">
        <v>11</v>
      </c>
      <c r="C643" s="9">
        <v>0</v>
      </c>
    </row>
    <row r="644" spans="1:3" ht="14.5" thickBot="1" x14ac:dyDescent="0.35">
      <c r="A644" s="4" t="s">
        <v>672</v>
      </c>
      <c r="B644" s="4">
        <v>11</v>
      </c>
      <c r="C644" s="9">
        <v>0</v>
      </c>
    </row>
    <row r="645" spans="1:3" ht="14.5" thickBot="1" x14ac:dyDescent="0.35">
      <c r="A645" s="4" t="s">
        <v>673</v>
      </c>
      <c r="B645" s="4">
        <v>11</v>
      </c>
      <c r="C645" s="9">
        <v>0</v>
      </c>
    </row>
    <row r="646" spans="1:3" ht="14.5" thickBot="1" x14ac:dyDescent="0.35">
      <c r="A646" s="4" t="s">
        <v>674</v>
      </c>
      <c r="B646" s="4">
        <v>11</v>
      </c>
      <c r="C646" s="9">
        <v>0</v>
      </c>
    </row>
    <row r="647" spans="1:3" ht="14.5" thickBot="1" x14ac:dyDescent="0.35">
      <c r="A647" s="4" t="s">
        <v>675</v>
      </c>
      <c r="B647" s="4">
        <v>11</v>
      </c>
      <c r="C647" s="9">
        <v>0</v>
      </c>
    </row>
    <row r="648" spans="1:3" ht="14.5" thickBot="1" x14ac:dyDescent="0.35">
      <c r="A648" s="4" t="s">
        <v>676</v>
      </c>
      <c r="B648" s="4">
        <v>11</v>
      </c>
      <c r="C648" s="9">
        <v>0</v>
      </c>
    </row>
    <row r="649" spans="1:3" ht="14.5" thickBot="1" x14ac:dyDescent="0.35">
      <c r="A649" s="4" t="s">
        <v>677</v>
      </c>
      <c r="B649" s="4">
        <v>11</v>
      </c>
      <c r="C649" s="9">
        <v>0</v>
      </c>
    </row>
    <row r="650" spans="1:3" ht="14.5" thickBot="1" x14ac:dyDescent="0.35">
      <c r="A650" s="4" t="s">
        <v>678</v>
      </c>
      <c r="B650" s="4">
        <v>11</v>
      </c>
      <c r="C650" s="9">
        <v>0</v>
      </c>
    </row>
    <row r="651" spans="1:3" ht="14.5" thickBot="1" x14ac:dyDescent="0.35">
      <c r="A651" s="4" t="s">
        <v>679</v>
      </c>
      <c r="B651" s="4">
        <v>11</v>
      </c>
      <c r="C651" s="9">
        <v>0</v>
      </c>
    </row>
    <row r="652" spans="1:3" ht="14.5" thickBot="1" x14ac:dyDescent="0.35">
      <c r="A652" s="4" t="s">
        <v>680</v>
      </c>
      <c r="B652" s="4">
        <v>11</v>
      </c>
      <c r="C652" s="9">
        <v>0</v>
      </c>
    </row>
    <row r="653" spans="1:3" ht="14.5" thickBot="1" x14ac:dyDescent="0.35">
      <c r="A653" s="4" t="s">
        <v>681</v>
      </c>
      <c r="B653" s="4">
        <v>11</v>
      </c>
      <c r="C653" s="9">
        <v>0</v>
      </c>
    </row>
    <row r="654" spans="1:3" ht="14.5" thickBot="1" x14ac:dyDescent="0.35">
      <c r="A654" s="4" t="s">
        <v>682</v>
      </c>
      <c r="B654" s="4">
        <v>11</v>
      </c>
      <c r="C654" s="9">
        <v>0</v>
      </c>
    </row>
    <row r="655" spans="1:3" ht="14.5" thickBot="1" x14ac:dyDescent="0.35">
      <c r="A655" s="4" t="s">
        <v>683</v>
      </c>
      <c r="B655" s="4">
        <v>11</v>
      </c>
      <c r="C655" s="9">
        <v>0</v>
      </c>
    </row>
    <row r="656" spans="1:3" ht="14.5" thickBot="1" x14ac:dyDescent="0.35">
      <c r="A656" s="4" t="s">
        <v>684</v>
      </c>
      <c r="B656" s="4">
        <v>11</v>
      </c>
      <c r="C656" s="9">
        <v>0</v>
      </c>
    </row>
    <row r="657" spans="1:3" ht="14.5" thickBot="1" x14ac:dyDescent="0.35">
      <c r="A657" s="4" t="s">
        <v>685</v>
      </c>
      <c r="B657" s="4">
        <v>11</v>
      </c>
      <c r="C657" s="9">
        <v>0</v>
      </c>
    </row>
    <row r="658" spans="1:3" ht="14.5" thickBot="1" x14ac:dyDescent="0.35">
      <c r="A658" s="4" t="s">
        <v>686</v>
      </c>
      <c r="B658" s="4">
        <v>11</v>
      </c>
      <c r="C658" s="9">
        <v>0</v>
      </c>
    </row>
    <row r="659" spans="1:3" ht="14.5" thickBot="1" x14ac:dyDescent="0.35">
      <c r="A659" s="4" t="s">
        <v>687</v>
      </c>
      <c r="B659" s="4">
        <v>11</v>
      </c>
      <c r="C659" s="9">
        <v>0</v>
      </c>
    </row>
    <row r="660" spans="1:3" ht="14.5" thickBot="1" x14ac:dyDescent="0.35">
      <c r="A660" s="4" t="s">
        <v>688</v>
      </c>
      <c r="B660" s="4">
        <v>11</v>
      </c>
      <c r="C660" s="9">
        <v>7.1009442770275696E-10</v>
      </c>
    </row>
    <row r="661" spans="1:3" ht="14.5" thickBot="1" x14ac:dyDescent="0.35">
      <c r="A661" s="4" t="s">
        <v>689</v>
      </c>
      <c r="B661" s="4">
        <v>11</v>
      </c>
      <c r="C661" s="9">
        <v>0</v>
      </c>
    </row>
    <row r="662" spans="1:3" ht="14.5" thickBot="1" x14ac:dyDescent="0.35">
      <c r="A662" s="4" t="s">
        <v>690</v>
      </c>
      <c r="B662" s="4">
        <v>11</v>
      </c>
      <c r="C662" s="9">
        <v>0</v>
      </c>
    </row>
    <row r="663" spans="1:3" ht="14.5" thickBot="1" x14ac:dyDescent="0.35">
      <c r="A663" s="4" t="s">
        <v>691</v>
      </c>
      <c r="B663" s="4">
        <v>11</v>
      </c>
      <c r="C663" s="9">
        <v>0</v>
      </c>
    </row>
    <row r="664" spans="1:3" ht="14.5" thickBot="1" x14ac:dyDescent="0.35">
      <c r="A664" s="4" t="s">
        <v>692</v>
      </c>
      <c r="B664" s="4">
        <v>11</v>
      </c>
      <c r="C664" s="9">
        <v>0</v>
      </c>
    </row>
    <row r="665" spans="1:3" ht="14.5" thickBot="1" x14ac:dyDescent="0.35">
      <c r="A665" s="4" t="s">
        <v>693</v>
      </c>
      <c r="B665" s="4">
        <v>11</v>
      </c>
      <c r="C665" s="9">
        <v>0</v>
      </c>
    </row>
    <row r="666" spans="1:3" ht="14.5" thickBot="1" x14ac:dyDescent="0.35">
      <c r="A666" s="4" t="s">
        <v>694</v>
      </c>
      <c r="B666" s="4">
        <v>11</v>
      </c>
      <c r="C666" s="9">
        <v>0</v>
      </c>
    </row>
    <row r="667" spans="1:3" ht="14.5" thickBot="1" x14ac:dyDescent="0.35">
      <c r="A667" s="4" t="s">
        <v>695</v>
      </c>
      <c r="B667" s="4">
        <v>11</v>
      </c>
      <c r="C667" s="9">
        <v>0</v>
      </c>
    </row>
    <row r="668" spans="1:3" ht="14.5" thickBot="1" x14ac:dyDescent="0.35">
      <c r="A668" s="4" t="s">
        <v>696</v>
      </c>
      <c r="B668" s="4">
        <v>11</v>
      </c>
      <c r="C668" s="9">
        <v>0</v>
      </c>
    </row>
    <row r="669" spans="1:3" ht="14.5" thickBot="1" x14ac:dyDescent="0.35">
      <c r="A669" s="4" t="s">
        <v>697</v>
      </c>
      <c r="B669" s="4">
        <v>11</v>
      </c>
      <c r="C669" s="9">
        <v>0</v>
      </c>
    </row>
    <row r="670" spans="1:3" ht="14.5" thickBot="1" x14ac:dyDescent="0.35">
      <c r="A670" s="4" t="s">
        <v>698</v>
      </c>
      <c r="B670" s="4">
        <v>11</v>
      </c>
      <c r="C670" s="9">
        <v>0</v>
      </c>
    </row>
    <row r="671" spans="1:3" ht="14.5" thickBot="1" x14ac:dyDescent="0.35">
      <c r="A671" s="4" t="s">
        <v>699</v>
      </c>
      <c r="B671" s="4">
        <v>11</v>
      </c>
      <c r="C671" s="9">
        <v>0</v>
      </c>
    </row>
    <row r="672" spans="1:3" ht="14.5" thickBot="1" x14ac:dyDescent="0.35">
      <c r="A672" s="4" t="s">
        <v>700</v>
      </c>
      <c r="B672" s="4">
        <v>11</v>
      </c>
      <c r="C672" s="9">
        <v>0</v>
      </c>
    </row>
    <row r="673" spans="1:3" ht="14.5" thickBot="1" x14ac:dyDescent="0.35">
      <c r="A673" s="4" t="s">
        <v>701</v>
      </c>
      <c r="B673" s="4">
        <v>11</v>
      </c>
      <c r="C673" s="9">
        <v>0</v>
      </c>
    </row>
    <row r="674" spans="1:3" ht="14.5" thickBot="1" x14ac:dyDescent="0.35">
      <c r="A674" s="4" t="s">
        <v>702</v>
      </c>
      <c r="B674" s="4">
        <v>11</v>
      </c>
      <c r="C674" s="9">
        <v>0</v>
      </c>
    </row>
    <row r="675" spans="1:3" ht="14.5" thickBot="1" x14ac:dyDescent="0.35">
      <c r="A675" s="4" t="s">
        <v>703</v>
      </c>
      <c r="B675" s="4">
        <v>11</v>
      </c>
      <c r="C675" s="9">
        <v>0</v>
      </c>
    </row>
    <row r="676" spans="1:3" ht="14.5" thickBot="1" x14ac:dyDescent="0.35">
      <c r="A676" s="4" t="s">
        <v>704</v>
      </c>
      <c r="B676" s="4">
        <v>11</v>
      </c>
      <c r="C676" s="9">
        <v>0</v>
      </c>
    </row>
    <row r="677" spans="1:3" ht="14.5" thickBot="1" x14ac:dyDescent="0.35">
      <c r="A677" s="4" t="s">
        <v>705</v>
      </c>
      <c r="B677" s="4">
        <v>11</v>
      </c>
      <c r="C677" s="9">
        <v>0</v>
      </c>
    </row>
    <row r="678" spans="1:3" ht="14.5" thickBot="1" x14ac:dyDescent="0.35">
      <c r="A678" s="4" t="s">
        <v>706</v>
      </c>
      <c r="B678" s="4">
        <v>11</v>
      </c>
      <c r="C678" s="9">
        <v>0</v>
      </c>
    </row>
    <row r="679" spans="1:3" ht="14.5" thickBot="1" x14ac:dyDescent="0.35">
      <c r="A679" s="4" t="s">
        <v>707</v>
      </c>
      <c r="B679" s="4">
        <v>11</v>
      </c>
      <c r="C679" s="9">
        <v>0</v>
      </c>
    </row>
    <row r="680" spans="1:3" ht="14.5" thickBot="1" x14ac:dyDescent="0.35">
      <c r="A680" s="4" t="s">
        <v>708</v>
      </c>
      <c r="B680" s="4">
        <v>11</v>
      </c>
      <c r="C680" s="9">
        <v>0</v>
      </c>
    </row>
    <row r="681" spans="1:3" ht="14.5" thickBot="1" x14ac:dyDescent="0.35">
      <c r="A681" s="4" t="s">
        <v>709</v>
      </c>
      <c r="B681" s="4">
        <v>11</v>
      </c>
      <c r="C681" s="9">
        <v>0</v>
      </c>
    </row>
    <row r="682" spans="1:3" ht="14.5" thickBot="1" x14ac:dyDescent="0.35">
      <c r="A682" s="4" t="s">
        <v>710</v>
      </c>
      <c r="B682" s="4">
        <v>11</v>
      </c>
      <c r="C682" s="9">
        <v>0</v>
      </c>
    </row>
    <row r="683" spans="1:3" ht="14.5" thickBot="1" x14ac:dyDescent="0.35">
      <c r="A683" s="4" t="s">
        <v>711</v>
      </c>
      <c r="B683" s="4">
        <v>11</v>
      </c>
      <c r="C683" s="9">
        <v>0</v>
      </c>
    </row>
    <row r="684" spans="1:3" ht="14.5" thickBot="1" x14ac:dyDescent="0.35">
      <c r="A684" s="4" t="s">
        <v>712</v>
      </c>
      <c r="B684" s="4">
        <v>11</v>
      </c>
      <c r="C684" s="9">
        <v>0</v>
      </c>
    </row>
    <row r="685" spans="1:3" ht="14.5" thickBot="1" x14ac:dyDescent="0.35">
      <c r="A685" s="4" t="s">
        <v>713</v>
      </c>
      <c r="B685" s="4">
        <v>11</v>
      </c>
      <c r="C685" s="9">
        <v>0</v>
      </c>
    </row>
    <row r="686" spans="1:3" ht="14.5" thickBot="1" x14ac:dyDescent="0.35">
      <c r="A686" s="4" t="s">
        <v>714</v>
      </c>
      <c r="B686" s="4">
        <v>11</v>
      </c>
      <c r="C686" s="9">
        <v>0</v>
      </c>
    </row>
    <row r="687" spans="1:3" ht="14.5" thickBot="1" x14ac:dyDescent="0.35">
      <c r="A687" s="4" t="s">
        <v>715</v>
      </c>
      <c r="B687" s="4">
        <v>11</v>
      </c>
      <c r="C687" s="9">
        <v>0</v>
      </c>
    </row>
    <row r="688" spans="1:3" ht="14.5" thickBot="1" x14ac:dyDescent="0.35">
      <c r="A688" s="4" t="s">
        <v>716</v>
      </c>
      <c r="B688" s="4">
        <v>11</v>
      </c>
      <c r="C688" s="9">
        <v>0</v>
      </c>
    </row>
    <row r="689" spans="1:3" ht="14.5" thickBot="1" x14ac:dyDescent="0.35">
      <c r="A689" s="4" t="s">
        <v>717</v>
      </c>
      <c r="B689" s="4">
        <v>11</v>
      </c>
      <c r="C689" s="9">
        <v>0</v>
      </c>
    </row>
    <row r="690" spans="1:3" ht="14.5" thickBot="1" x14ac:dyDescent="0.35">
      <c r="A690" s="4" t="s">
        <v>718</v>
      </c>
      <c r="B690" s="4">
        <v>11</v>
      </c>
      <c r="C690" s="9">
        <v>0</v>
      </c>
    </row>
    <row r="691" spans="1:3" ht="14.5" thickBot="1" x14ac:dyDescent="0.35">
      <c r="A691" s="4" t="s">
        <v>719</v>
      </c>
      <c r="B691" s="4">
        <v>11</v>
      </c>
      <c r="C691" s="9">
        <v>0</v>
      </c>
    </row>
    <row r="692" spans="1:3" ht="14.5" thickBot="1" x14ac:dyDescent="0.35">
      <c r="A692" s="4" t="s">
        <v>720</v>
      </c>
      <c r="B692" s="4">
        <v>11</v>
      </c>
      <c r="C692" s="9">
        <v>0</v>
      </c>
    </row>
    <row r="693" spans="1:3" ht="14.5" thickBot="1" x14ac:dyDescent="0.35">
      <c r="A693" s="4" t="s">
        <v>721</v>
      </c>
      <c r="B693" s="4">
        <v>11</v>
      </c>
      <c r="C693" s="9">
        <v>0</v>
      </c>
    </row>
    <row r="694" spans="1:3" ht="14.5" thickBot="1" x14ac:dyDescent="0.35">
      <c r="A694" s="4" t="s">
        <v>722</v>
      </c>
      <c r="B694" s="4">
        <v>11</v>
      </c>
      <c r="C694" s="9">
        <v>0</v>
      </c>
    </row>
    <row r="695" spans="1:3" ht="14.5" thickBot="1" x14ac:dyDescent="0.35">
      <c r="A695" s="4" t="s">
        <v>723</v>
      </c>
      <c r="B695" s="4">
        <v>11</v>
      </c>
      <c r="C695" s="9">
        <v>0</v>
      </c>
    </row>
    <row r="696" spans="1:3" ht="14.5" thickBot="1" x14ac:dyDescent="0.35">
      <c r="A696" s="4" t="s">
        <v>724</v>
      </c>
      <c r="B696" s="4">
        <v>11</v>
      </c>
      <c r="C696" s="9">
        <v>0</v>
      </c>
    </row>
    <row r="697" spans="1:3" ht="14.5" thickBot="1" x14ac:dyDescent="0.35">
      <c r="A697" s="4" t="s">
        <v>725</v>
      </c>
      <c r="B697" s="4">
        <v>11</v>
      </c>
      <c r="C697" s="9">
        <v>0</v>
      </c>
    </row>
    <row r="698" spans="1:3" ht="14.5" thickBot="1" x14ac:dyDescent="0.35">
      <c r="A698" s="4" t="s">
        <v>726</v>
      </c>
      <c r="B698" s="4">
        <v>11</v>
      </c>
      <c r="C698" s="9">
        <v>0</v>
      </c>
    </row>
    <row r="699" spans="1:3" ht="14.5" thickBot="1" x14ac:dyDescent="0.35">
      <c r="A699" s="4" t="s">
        <v>727</v>
      </c>
      <c r="B699" s="4">
        <v>11</v>
      </c>
      <c r="C699" s="9">
        <v>0</v>
      </c>
    </row>
    <row r="700" spans="1:3" ht="14.5" thickBot="1" x14ac:dyDescent="0.35">
      <c r="A700" s="4" t="s">
        <v>728</v>
      </c>
      <c r="B700" s="4">
        <v>11</v>
      </c>
      <c r="C700" s="9">
        <v>0</v>
      </c>
    </row>
    <row r="701" spans="1:3" ht="14.5" thickBot="1" x14ac:dyDescent="0.35">
      <c r="A701" s="4" t="s">
        <v>729</v>
      </c>
      <c r="B701" s="4">
        <v>12</v>
      </c>
      <c r="C701" s="9">
        <v>0</v>
      </c>
    </row>
    <row r="702" spans="1:3" ht="14.5" thickBot="1" x14ac:dyDescent="0.35">
      <c r="A702" s="4" t="s">
        <v>730</v>
      </c>
      <c r="B702" s="4">
        <v>12</v>
      </c>
      <c r="C702" s="9">
        <v>0</v>
      </c>
    </row>
    <row r="703" spans="1:3" ht="14.5" thickBot="1" x14ac:dyDescent="0.35">
      <c r="A703" s="4" t="s">
        <v>731</v>
      </c>
      <c r="B703" s="4">
        <v>12</v>
      </c>
      <c r="C703" s="9">
        <v>0</v>
      </c>
    </row>
    <row r="704" spans="1:3" ht="14.5" thickBot="1" x14ac:dyDescent="0.35">
      <c r="A704" s="4" t="s">
        <v>732</v>
      </c>
      <c r="B704" s="4">
        <v>12</v>
      </c>
      <c r="C704" s="9">
        <v>0</v>
      </c>
    </row>
    <row r="705" spans="1:3" ht="14.5" thickBot="1" x14ac:dyDescent="0.35">
      <c r="A705" s="4" t="s">
        <v>733</v>
      </c>
      <c r="B705" s="4">
        <v>12</v>
      </c>
      <c r="C705" s="9">
        <v>0</v>
      </c>
    </row>
    <row r="706" spans="1:3" ht="14.5" thickBot="1" x14ac:dyDescent="0.35">
      <c r="A706" s="4" t="s">
        <v>734</v>
      </c>
      <c r="B706" s="4">
        <v>12</v>
      </c>
      <c r="C706" s="9">
        <v>0</v>
      </c>
    </row>
    <row r="707" spans="1:3" ht="14.5" thickBot="1" x14ac:dyDescent="0.35">
      <c r="A707" s="4" t="s">
        <v>735</v>
      </c>
      <c r="B707" s="4">
        <v>12</v>
      </c>
      <c r="C707" s="9">
        <v>0</v>
      </c>
    </row>
    <row r="708" spans="1:3" ht="14.5" thickBot="1" x14ac:dyDescent="0.35">
      <c r="A708" s="4" t="s">
        <v>736</v>
      </c>
      <c r="B708" s="4">
        <v>12</v>
      </c>
      <c r="C708" s="9">
        <v>0</v>
      </c>
    </row>
    <row r="709" spans="1:3" ht="14.5" thickBot="1" x14ac:dyDescent="0.35">
      <c r="A709" s="4" t="s">
        <v>737</v>
      </c>
      <c r="B709" s="4">
        <v>12</v>
      </c>
      <c r="C709" s="9">
        <v>0</v>
      </c>
    </row>
    <row r="710" spans="1:3" ht="14.5" thickBot="1" x14ac:dyDescent="0.35">
      <c r="A710" s="4" t="s">
        <v>738</v>
      </c>
      <c r="B710" s="4">
        <v>12</v>
      </c>
      <c r="C710" s="9">
        <v>0</v>
      </c>
    </row>
    <row r="711" spans="1:3" ht="14.5" thickBot="1" x14ac:dyDescent="0.35">
      <c r="A711" s="4" t="s">
        <v>739</v>
      </c>
      <c r="B711" s="4">
        <v>12</v>
      </c>
      <c r="C711" s="9">
        <v>0</v>
      </c>
    </row>
    <row r="712" spans="1:3" ht="14.5" thickBot="1" x14ac:dyDescent="0.35">
      <c r="A712" s="4" t="s">
        <v>740</v>
      </c>
      <c r="B712" s="4">
        <v>12</v>
      </c>
      <c r="C712" s="9">
        <v>3.1086244689504399E-15</v>
      </c>
    </row>
    <row r="713" spans="1:3" ht="14.5" thickBot="1" x14ac:dyDescent="0.35">
      <c r="A713" s="4" t="s">
        <v>741</v>
      </c>
      <c r="B713" s="4">
        <v>12</v>
      </c>
      <c r="C713" s="9">
        <v>0</v>
      </c>
    </row>
    <row r="714" spans="1:3" ht="14.5" thickBot="1" x14ac:dyDescent="0.35">
      <c r="A714" s="4" t="s">
        <v>742</v>
      </c>
      <c r="B714" s="4">
        <v>12</v>
      </c>
      <c r="C714" s="9">
        <v>0</v>
      </c>
    </row>
    <row r="715" spans="1:3" ht="14.5" thickBot="1" x14ac:dyDescent="0.35">
      <c r="A715" s="4" t="s">
        <v>743</v>
      </c>
      <c r="B715" s="4">
        <v>12</v>
      </c>
      <c r="C715" s="9">
        <v>0</v>
      </c>
    </row>
    <row r="716" spans="1:3" ht="14.5" thickBot="1" x14ac:dyDescent="0.35">
      <c r="A716" s="4" t="s">
        <v>744</v>
      </c>
      <c r="B716" s="4">
        <v>12</v>
      </c>
      <c r="C716" s="9">
        <v>0</v>
      </c>
    </row>
    <row r="717" spans="1:3" ht="14.5" thickBot="1" x14ac:dyDescent="0.35">
      <c r="A717" s="4" t="s">
        <v>745</v>
      </c>
      <c r="B717" s="4">
        <v>12</v>
      </c>
      <c r="C717" s="9">
        <v>0</v>
      </c>
    </row>
    <row r="718" spans="1:3" ht="14.5" thickBot="1" x14ac:dyDescent="0.35">
      <c r="A718" s="4" t="s">
        <v>746</v>
      </c>
      <c r="B718" s="4">
        <v>12</v>
      </c>
      <c r="C718" s="9">
        <v>1.3773546211097701E-3</v>
      </c>
    </row>
    <row r="719" spans="1:3" ht="14.5" thickBot="1" x14ac:dyDescent="0.35">
      <c r="A719" s="4" t="s">
        <v>747</v>
      </c>
      <c r="B719" s="4">
        <v>12</v>
      </c>
      <c r="C719" s="9">
        <v>0</v>
      </c>
    </row>
    <row r="720" spans="1:3" ht="14.5" thickBot="1" x14ac:dyDescent="0.35">
      <c r="A720" s="4" t="s">
        <v>748</v>
      </c>
      <c r="B720" s="4">
        <v>12</v>
      </c>
      <c r="C720" s="9">
        <v>0</v>
      </c>
    </row>
    <row r="721" spans="1:3" ht="14.5" thickBot="1" x14ac:dyDescent="0.35">
      <c r="A721" s="4" t="s">
        <v>749</v>
      </c>
      <c r="B721" s="4">
        <v>12</v>
      </c>
      <c r="C721" s="9">
        <v>0</v>
      </c>
    </row>
    <row r="722" spans="1:3" ht="14.5" thickBot="1" x14ac:dyDescent="0.35">
      <c r="A722" s="4" t="s">
        <v>750</v>
      </c>
      <c r="B722" s="4">
        <v>12</v>
      </c>
      <c r="C722" s="9">
        <v>0</v>
      </c>
    </row>
    <row r="723" spans="1:3" ht="14.5" thickBot="1" x14ac:dyDescent="0.35">
      <c r="A723" s="4" t="s">
        <v>751</v>
      </c>
      <c r="B723" s="4">
        <v>12</v>
      </c>
      <c r="C723" s="9">
        <v>0</v>
      </c>
    </row>
    <row r="724" spans="1:3" ht="14.5" thickBot="1" x14ac:dyDescent="0.35">
      <c r="A724" s="4" t="s">
        <v>752</v>
      </c>
      <c r="B724" s="4">
        <v>12</v>
      </c>
      <c r="C724" s="9">
        <v>0</v>
      </c>
    </row>
    <row r="725" spans="1:3" ht="14.5" thickBot="1" x14ac:dyDescent="0.35">
      <c r="A725" s="4" t="s">
        <v>753</v>
      </c>
      <c r="B725" s="4">
        <v>12</v>
      </c>
      <c r="C725" s="9">
        <v>0</v>
      </c>
    </row>
    <row r="726" spans="1:3" ht="14.5" thickBot="1" x14ac:dyDescent="0.35">
      <c r="A726" s="4" t="s">
        <v>754</v>
      </c>
      <c r="B726" s="4">
        <v>12</v>
      </c>
      <c r="C726" s="9">
        <v>0</v>
      </c>
    </row>
    <row r="727" spans="1:3" ht="14.5" thickBot="1" x14ac:dyDescent="0.35">
      <c r="A727" s="4" t="s">
        <v>755</v>
      </c>
      <c r="B727" s="4">
        <v>12</v>
      </c>
      <c r="C727" s="9">
        <v>0</v>
      </c>
    </row>
    <row r="728" spans="1:3" ht="14.5" thickBot="1" x14ac:dyDescent="0.35">
      <c r="A728" s="4" t="s">
        <v>756</v>
      </c>
      <c r="B728" s="4">
        <v>12</v>
      </c>
      <c r="C728" s="9">
        <v>0</v>
      </c>
    </row>
    <row r="729" spans="1:3" ht="14.5" thickBot="1" x14ac:dyDescent="0.35">
      <c r="A729" s="4" t="s">
        <v>757</v>
      </c>
      <c r="B729" s="4">
        <v>12</v>
      </c>
      <c r="C729" s="9">
        <v>0</v>
      </c>
    </row>
    <row r="730" spans="1:3" ht="14.5" thickBot="1" x14ac:dyDescent="0.35">
      <c r="A730" s="4" t="s">
        <v>758</v>
      </c>
      <c r="B730" s="4">
        <v>12</v>
      </c>
      <c r="C730" s="9">
        <v>0</v>
      </c>
    </row>
    <row r="731" spans="1:3" ht="14.5" thickBot="1" x14ac:dyDescent="0.35">
      <c r="A731" s="4" t="s">
        <v>759</v>
      </c>
      <c r="B731" s="4">
        <v>13</v>
      </c>
      <c r="C731" s="9">
        <v>0</v>
      </c>
    </row>
    <row r="732" spans="1:3" ht="14.5" thickBot="1" x14ac:dyDescent="0.35">
      <c r="A732" s="4" t="s">
        <v>760</v>
      </c>
      <c r="B732" s="4">
        <v>13</v>
      </c>
      <c r="C732" s="9">
        <v>1.66054397175311E-2</v>
      </c>
    </row>
    <row r="733" spans="1:3" ht="14.5" thickBot="1" x14ac:dyDescent="0.35">
      <c r="A733" s="4" t="s">
        <v>761</v>
      </c>
      <c r="B733" s="4">
        <v>13</v>
      </c>
      <c r="C733" s="9">
        <v>0</v>
      </c>
    </row>
    <row r="734" spans="1:3" ht="14.5" thickBot="1" x14ac:dyDescent="0.35">
      <c r="A734" s="4" t="s">
        <v>762</v>
      </c>
      <c r="B734" s="4">
        <v>13</v>
      </c>
      <c r="C734" s="9">
        <v>0</v>
      </c>
    </row>
    <row r="735" spans="1:3" ht="14.5" thickBot="1" x14ac:dyDescent="0.35">
      <c r="A735" s="4" t="s">
        <v>763</v>
      </c>
      <c r="B735" s="4">
        <v>13</v>
      </c>
      <c r="C735" s="9">
        <v>3.2922011748057402E-2</v>
      </c>
    </row>
    <row r="736" spans="1:3" ht="14.5" thickBot="1" x14ac:dyDescent="0.35">
      <c r="A736" s="4" t="s">
        <v>764</v>
      </c>
      <c r="B736" s="4">
        <v>13</v>
      </c>
      <c r="C736" s="9">
        <v>0</v>
      </c>
    </row>
    <row r="737" spans="1:3" ht="14.5" thickBot="1" x14ac:dyDescent="0.35">
      <c r="A737" s="4" t="s">
        <v>765</v>
      </c>
      <c r="B737" s="4">
        <v>13</v>
      </c>
      <c r="C737" s="9">
        <v>0</v>
      </c>
    </row>
    <row r="738" spans="1:3" ht="14.5" thickBot="1" x14ac:dyDescent="0.35">
      <c r="A738" s="4" t="s">
        <v>766</v>
      </c>
      <c r="B738" s="4">
        <v>14</v>
      </c>
      <c r="C738" s="9">
        <v>0.408314754164946</v>
      </c>
    </row>
    <row r="739" spans="1:3" ht="14.5" thickBot="1" x14ac:dyDescent="0.35">
      <c r="A739" s="4" t="s">
        <v>767</v>
      </c>
      <c r="B739" s="4">
        <v>14</v>
      </c>
      <c r="C739" s="9">
        <v>0.39891065517055402</v>
      </c>
    </row>
    <row r="740" spans="1:3" ht="14.5" thickBot="1" x14ac:dyDescent="0.35">
      <c r="A740" s="4" t="s">
        <v>768</v>
      </c>
      <c r="B740" s="4">
        <v>14</v>
      </c>
      <c r="C740" s="9">
        <v>0.39891065517054902</v>
      </c>
    </row>
    <row r="741" spans="1:3" ht="14.5" thickBot="1" x14ac:dyDescent="0.35">
      <c r="A741" s="4" t="s">
        <v>769</v>
      </c>
      <c r="B741" s="4">
        <v>14</v>
      </c>
      <c r="C741" s="9">
        <v>0.39891065517054702</v>
      </c>
    </row>
    <row r="742" spans="1:3" ht="14.5" thickBot="1" x14ac:dyDescent="0.35">
      <c r="A742" s="4" t="s">
        <v>770</v>
      </c>
      <c r="B742" s="4">
        <v>14</v>
      </c>
      <c r="C742" s="9">
        <v>0.39891065517054503</v>
      </c>
    </row>
    <row r="743" spans="1:3" ht="14.5" thickBot="1" x14ac:dyDescent="0.35">
      <c r="A743" s="4" t="s">
        <v>771</v>
      </c>
      <c r="B743" s="4">
        <v>14</v>
      </c>
      <c r="C743" s="9">
        <v>0.39891065517054503</v>
      </c>
    </row>
    <row r="744" spans="1:3" ht="14.5" thickBot="1" x14ac:dyDescent="0.35">
      <c r="A744" s="4" t="s">
        <v>772</v>
      </c>
      <c r="B744" s="4">
        <v>14</v>
      </c>
      <c r="C744" s="9">
        <v>0.39891065517054503</v>
      </c>
    </row>
    <row r="745" spans="1:3" ht="14.5" thickBot="1" x14ac:dyDescent="0.35">
      <c r="A745" s="4" t="s">
        <v>773</v>
      </c>
      <c r="B745" s="4">
        <v>14</v>
      </c>
      <c r="C745" s="9">
        <v>0.40606555141681899</v>
      </c>
    </row>
    <row r="746" spans="1:3" ht="14.5" thickBot="1" x14ac:dyDescent="0.35">
      <c r="A746" s="4" t="s">
        <v>774</v>
      </c>
      <c r="B746" s="4">
        <v>14</v>
      </c>
      <c r="C746" s="9">
        <v>0.40493507443582399</v>
      </c>
    </row>
    <row r="747" spans="1:3" ht="14.5" thickBot="1" x14ac:dyDescent="0.35">
      <c r="A747" s="4" t="s">
        <v>775</v>
      </c>
      <c r="B747" s="4">
        <v>14</v>
      </c>
      <c r="C747" s="9">
        <v>0.39891065517054702</v>
      </c>
    </row>
    <row r="748" spans="1:3" ht="14.5" thickBot="1" x14ac:dyDescent="0.35">
      <c r="A748" s="4" t="s">
        <v>776</v>
      </c>
      <c r="B748" s="4">
        <v>14</v>
      </c>
      <c r="C748" s="9">
        <v>0.39891065517054503</v>
      </c>
    </row>
    <row r="749" spans="1:3" ht="14.5" thickBot="1" x14ac:dyDescent="0.35">
      <c r="A749" s="4" t="s">
        <v>777</v>
      </c>
      <c r="B749" s="4">
        <v>14</v>
      </c>
      <c r="C749" s="9">
        <v>0.39891065517054702</v>
      </c>
    </row>
    <row r="750" spans="1:3" ht="14.5" thickBot="1" x14ac:dyDescent="0.35">
      <c r="A750" s="4" t="s">
        <v>778</v>
      </c>
      <c r="B750" s="4">
        <v>14</v>
      </c>
      <c r="C750" s="9">
        <v>0.408314754164954</v>
      </c>
    </row>
    <row r="751" spans="1:3" ht="14.5" thickBot="1" x14ac:dyDescent="0.35">
      <c r="A751" s="4" t="s">
        <v>779</v>
      </c>
      <c r="B751" s="4">
        <v>14</v>
      </c>
      <c r="C751" s="9">
        <v>0.39891065517054702</v>
      </c>
    </row>
    <row r="752" spans="1:3" ht="14.5" thickBot="1" x14ac:dyDescent="0.35">
      <c r="A752" s="4" t="s">
        <v>780</v>
      </c>
      <c r="B752" s="4">
        <v>14</v>
      </c>
      <c r="C752" s="9">
        <v>0.404935074435822</v>
      </c>
    </row>
    <row r="753" spans="1:3" ht="14.5" thickBot="1" x14ac:dyDescent="0.35">
      <c r="A753" s="4" t="s">
        <v>781</v>
      </c>
      <c r="B753" s="4">
        <v>14</v>
      </c>
      <c r="C753" s="9">
        <v>0.318019346528231</v>
      </c>
    </row>
    <row r="754" spans="1:3" ht="14.5" thickBot="1" x14ac:dyDescent="0.35">
      <c r="A754" s="4" t="s">
        <v>782</v>
      </c>
      <c r="B754" s="4">
        <v>14</v>
      </c>
      <c r="C754" s="9">
        <v>0.39891065517054902</v>
      </c>
    </row>
    <row r="755" spans="1:3" ht="14.5" thickBot="1" x14ac:dyDescent="0.35">
      <c r="A755" s="4" t="s">
        <v>783</v>
      </c>
      <c r="B755" s="4">
        <v>14</v>
      </c>
      <c r="C755" s="9">
        <v>0.26745715021498201</v>
      </c>
    </row>
    <row r="756" spans="1:3" ht="14.5" thickBot="1" x14ac:dyDescent="0.35">
      <c r="A756" s="4" t="s">
        <v>784</v>
      </c>
      <c r="B756" s="4">
        <v>14</v>
      </c>
      <c r="C756" s="9">
        <v>0.39891065517054902</v>
      </c>
    </row>
    <row r="757" spans="1:3" ht="14.5" thickBot="1" x14ac:dyDescent="0.35">
      <c r="A757" s="4" t="s">
        <v>785</v>
      </c>
      <c r="B757" s="4">
        <v>14</v>
      </c>
      <c r="C757" s="9">
        <v>0.20127136482497701</v>
      </c>
    </row>
    <row r="758" spans="1:3" ht="14.5" thickBot="1" x14ac:dyDescent="0.35">
      <c r="A758" s="4" t="s">
        <v>786</v>
      </c>
      <c r="B758" s="4">
        <v>14</v>
      </c>
      <c r="C758" s="9">
        <v>0.408314754164952</v>
      </c>
    </row>
    <row r="759" spans="1:3" ht="14.5" thickBot="1" x14ac:dyDescent="0.35">
      <c r="A759" s="4" t="s">
        <v>787</v>
      </c>
      <c r="B759" s="4">
        <v>14</v>
      </c>
      <c r="C759" s="9">
        <v>0.40262884960601503</v>
      </c>
    </row>
    <row r="760" spans="1:3" ht="14.5" thickBot="1" x14ac:dyDescent="0.35">
      <c r="A760" s="4" t="s">
        <v>788</v>
      </c>
      <c r="B760" s="4">
        <v>14</v>
      </c>
      <c r="C760" s="9">
        <v>0.34115363322967901</v>
      </c>
    </row>
    <row r="761" spans="1:3" ht="14.5" thickBot="1" x14ac:dyDescent="0.35">
      <c r="A761" s="4" t="s">
        <v>789</v>
      </c>
      <c r="B761" s="4">
        <v>14</v>
      </c>
      <c r="C761" s="9">
        <v>0.29070277260975003</v>
      </c>
    </row>
    <row r="762" spans="1:3" ht="14.5" thickBot="1" x14ac:dyDescent="0.35">
      <c r="A762" s="4" t="s">
        <v>790</v>
      </c>
      <c r="B762" s="4">
        <v>14</v>
      </c>
      <c r="C762" s="9">
        <v>0.39891065517054902</v>
      </c>
    </row>
    <row r="763" spans="1:3" ht="14.5" thickBot="1" x14ac:dyDescent="0.35">
      <c r="A763" s="4" t="s">
        <v>791</v>
      </c>
      <c r="B763" s="4">
        <v>14</v>
      </c>
      <c r="C763" s="9">
        <v>0.39891065517054902</v>
      </c>
    </row>
    <row r="764" spans="1:3" ht="14.5" thickBot="1" x14ac:dyDescent="0.35">
      <c r="A764" s="4" t="s">
        <v>792</v>
      </c>
      <c r="B764" s="4">
        <v>14</v>
      </c>
      <c r="C764" s="9">
        <v>0.20127136482497701</v>
      </c>
    </row>
    <row r="765" spans="1:3" ht="14.5" thickBot="1" x14ac:dyDescent="0.35">
      <c r="A765" s="4" t="s">
        <v>793</v>
      </c>
      <c r="B765" s="4">
        <v>14</v>
      </c>
      <c r="C765" s="9">
        <v>0.39891065517054902</v>
      </c>
    </row>
    <row r="766" spans="1:3" ht="14.5" thickBot="1" x14ac:dyDescent="0.35">
      <c r="A766" s="4" t="s">
        <v>794</v>
      </c>
      <c r="B766" s="4">
        <v>14</v>
      </c>
      <c r="C766" s="9">
        <v>0.39891065517054902</v>
      </c>
    </row>
    <row r="767" spans="1:3" ht="14.5" thickBot="1" x14ac:dyDescent="0.35">
      <c r="A767" s="4" t="s">
        <v>795</v>
      </c>
      <c r="B767" s="4">
        <v>14</v>
      </c>
      <c r="C767" s="9">
        <v>0.39891065517054702</v>
      </c>
    </row>
    <row r="768" spans="1:3" ht="14.5" thickBot="1" x14ac:dyDescent="0.35">
      <c r="A768" s="4" t="s">
        <v>796</v>
      </c>
      <c r="B768" s="4">
        <v>14</v>
      </c>
      <c r="C768" s="9">
        <v>0.31121113405232398</v>
      </c>
    </row>
    <row r="769" spans="1:3" ht="14.5" thickBot="1" x14ac:dyDescent="0.35">
      <c r="A769" s="4" t="s">
        <v>797</v>
      </c>
      <c r="B769" s="4">
        <v>14</v>
      </c>
      <c r="C769" s="9">
        <v>0.39891065517054902</v>
      </c>
    </row>
    <row r="770" spans="1:3" ht="14.5" thickBot="1" x14ac:dyDescent="0.35">
      <c r="A770" s="4" t="s">
        <v>798</v>
      </c>
      <c r="B770" s="4">
        <v>14</v>
      </c>
      <c r="C770" s="9">
        <v>0.39891065517054902</v>
      </c>
    </row>
    <row r="771" spans="1:3" ht="14.5" thickBot="1" x14ac:dyDescent="0.35">
      <c r="A771" s="4" t="s">
        <v>799</v>
      </c>
      <c r="B771" s="4">
        <v>14</v>
      </c>
      <c r="C771" s="9">
        <v>0.39891065517054702</v>
      </c>
    </row>
    <row r="772" spans="1:3" ht="14.5" thickBot="1" x14ac:dyDescent="0.35">
      <c r="A772" s="4" t="s">
        <v>800</v>
      </c>
      <c r="B772" s="4">
        <v>14</v>
      </c>
      <c r="C772" s="9">
        <v>0.39891065517054702</v>
      </c>
    </row>
    <row r="773" spans="1:3" ht="14.5" thickBot="1" x14ac:dyDescent="0.35">
      <c r="A773" s="4" t="s">
        <v>801</v>
      </c>
      <c r="B773" s="4">
        <v>14</v>
      </c>
      <c r="C773" s="9">
        <v>0.20127136482497701</v>
      </c>
    </row>
    <row r="774" spans="1:3" ht="14.5" thickBot="1" x14ac:dyDescent="0.35">
      <c r="A774" s="4" t="s">
        <v>802</v>
      </c>
      <c r="B774" s="4">
        <v>14</v>
      </c>
      <c r="C774" s="9">
        <v>3.19649601698835E-6</v>
      </c>
    </row>
    <row r="775" spans="1:3" ht="14.5" thickBot="1" x14ac:dyDescent="0.35">
      <c r="A775" s="4" t="s">
        <v>803</v>
      </c>
      <c r="B775" s="4">
        <v>14</v>
      </c>
      <c r="C775" s="9">
        <v>0.39891065517054702</v>
      </c>
    </row>
    <row r="776" spans="1:3" ht="14.5" thickBot="1" x14ac:dyDescent="0.35">
      <c r="A776" s="4" t="s">
        <v>804</v>
      </c>
      <c r="B776" s="4">
        <v>14</v>
      </c>
      <c r="C776" s="9">
        <v>0.408314754164953</v>
      </c>
    </row>
    <row r="777" spans="1:3" ht="14.5" thickBot="1" x14ac:dyDescent="0.35">
      <c r="A777" s="4" t="s">
        <v>805</v>
      </c>
      <c r="B777" s="4">
        <v>14</v>
      </c>
      <c r="C777" s="9">
        <v>0.40687430426022198</v>
      </c>
    </row>
    <row r="778" spans="1:3" ht="14.5" thickBot="1" x14ac:dyDescent="0.35">
      <c r="A778" s="4" t="s">
        <v>806</v>
      </c>
      <c r="B778" s="4">
        <v>14</v>
      </c>
      <c r="C778" s="9">
        <v>0.40687430426022198</v>
      </c>
    </row>
    <row r="779" spans="1:3" ht="14.5" thickBot="1" x14ac:dyDescent="0.35">
      <c r="A779" s="4" t="s">
        <v>807</v>
      </c>
      <c r="B779" s="4">
        <v>14</v>
      </c>
      <c r="C779" s="9">
        <v>0.408314754164953</v>
      </c>
    </row>
    <row r="780" spans="1:3" ht="14.5" thickBot="1" x14ac:dyDescent="0.35">
      <c r="A780" s="4" t="s">
        <v>808</v>
      </c>
      <c r="B780" s="4">
        <v>14</v>
      </c>
      <c r="C780" s="9">
        <v>0.39891065517054702</v>
      </c>
    </row>
    <row r="781" spans="1:3" ht="14.5" thickBot="1" x14ac:dyDescent="0.35">
      <c r="A781" s="4" t="s">
        <v>809</v>
      </c>
      <c r="B781" s="4">
        <v>14</v>
      </c>
      <c r="C781" s="9">
        <v>0.39891065517054702</v>
      </c>
    </row>
    <row r="782" spans="1:3" ht="14.5" thickBot="1" x14ac:dyDescent="0.35">
      <c r="A782" s="4" t="s">
        <v>810</v>
      </c>
      <c r="B782" s="4">
        <v>14</v>
      </c>
      <c r="C782" s="9">
        <v>0.39891065517054702</v>
      </c>
    </row>
    <row r="783" spans="1:3" ht="14.5" thickBot="1" x14ac:dyDescent="0.35">
      <c r="A783" s="4" t="s">
        <v>811</v>
      </c>
      <c r="B783" s="4">
        <v>14</v>
      </c>
      <c r="C783" s="9">
        <v>0.39891065517054702</v>
      </c>
    </row>
    <row r="784" spans="1:3" ht="14.5" thickBot="1" x14ac:dyDescent="0.35">
      <c r="A784" s="4" t="s">
        <v>812</v>
      </c>
      <c r="B784" s="4">
        <v>14</v>
      </c>
      <c r="C784" s="9">
        <v>0.39891065517054702</v>
      </c>
    </row>
    <row r="785" spans="1:3" ht="14.5" thickBot="1" x14ac:dyDescent="0.35">
      <c r="A785" s="4" t="s">
        <v>813</v>
      </c>
      <c r="B785" s="4">
        <v>14</v>
      </c>
      <c r="C785" s="9">
        <v>0.39891065517054902</v>
      </c>
    </row>
    <row r="786" spans="1:3" ht="14.5" thickBot="1" x14ac:dyDescent="0.35">
      <c r="A786" s="4" t="s">
        <v>814</v>
      </c>
      <c r="B786" s="4">
        <v>14</v>
      </c>
      <c r="C786" s="9">
        <v>0.39891065517054902</v>
      </c>
    </row>
    <row r="787" spans="1:3" ht="14.5" thickBot="1" x14ac:dyDescent="0.35">
      <c r="A787" s="4" t="s">
        <v>815</v>
      </c>
      <c r="B787" s="4">
        <v>14</v>
      </c>
      <c r="C787" s="9">
        <v>0.39891065517054902</v>
      </c>
    </row>
    <row r="788" spans="1:3" ht="14.5" thickBot="1" x14ac:dyDescent="0.35">
      <c r="A788" s="4" t="s">
        <v>816</v>
      </c>
      <c r="B788" s="4">
        <v>14</v>
      </c>
      <c r="C788" s="9">
        <v>0.39891065517054902</v>
      </c>
    </row>
    <row r="789" spans="1:3" ht="14.5" thickBot="1" x14ac:dyDescent="0.35">
      <c r="A789" s="4" t="s">
        <v>817</v>
      </c>
      <c r="B789" s="4">
        <v>14</v>
      </c>
      <c r="C789" s="9">
        <v>0.40606555141681699</v>
      </c>
    </row>
    <row r="790" spans="1:3" ht="14.5" thickBot="1" x14ac:dyDescent="0.35">
      <c r="A790" s="4" t="s">
        <v>818</v>
      </c>
      <c r="B790" s="4">
        <v>14</v>
      </c>
      <c r="C790" s="9">
        <v>0.39891065517054902</v>
      </c>
    </row>
    <row r="791" spans="1:3" ht="14.5" thickBot="1" x14ac:dyDescent="0.35">
      <c r="A791" s="4" t="s">
        <v>819</v>
      </c>
      <c r="B791" s="4">
        <v>14</v>
      </c>
      <c r="C791" s="9">
        <v>0.15676106623534</v>
      </c>
    </row>
    <row r="792" spans="1:3" ht="14.5" thickBot="1" x14ac:dyDescent="0.35">
      <c r="A792" s="4" t="s">
        <v>820</v>
      </c>
      <c r="B792" s="4">
        <v>14</v>
      </c>
      <c r="C792" s="9">
        <v>0.408353027216802</v>
      </c>
    </row>
    <row r="793" spans="1:3" ht="14.5" thickBot="1" x14ac:dyDescent="0.35">
      <c r="A793" s="4" t="s">
        <v>821</v>
      </c>
      <c r="B793" s="4">
        <v>14</v>
      </c>
      <c r="C793" s="9">
        <v>0.39891065517054702</v>
      </c>
    </row>
    <row r="794" spans="1:3" ht="14.5" thickBot="1" x14ac:dyDescent="0.35">
      <c r="A794" s="4" t="s">
        <v>822</v>
      </c>
      <c r="B794" s="4">
        <v>14</v>
      </c>
      <c r="C794" s="9">
        <v>0.41326079889962403</v>
      </c>
    </row>
    <row r="795" spans="1:3" ht="14.5" thickBot="1" x14ac:dyDescent="0.35">
      <c r="A795" s="4" t="s">
        <v>823</v>
      </c>
      <c r="B795" s="4">
        <v>14</v>
      </c>
      <c r="C795" s="9">
        <v>0.40606555141681699</v>
      </c>
    </row>
    <row r="796" spans="1:3" ht="14.5" thickBot="1" x14ac:dyDescent="0.35">
      <c r="A796" s="4" t="s">
        <v>824</v>
      </c>
      <c r="B796" s="4">
        <v>14</v>
      </c>
      <c r="C796" s="9">
        <v>0.408314754164953</v>
      </c>
    </row>
    <row r="797" spans="1:3" ht="14.5" thickBot="1" x14ac:dyDescent="0.35">
      <c r="A797" s="4" t="s">
        <v>825</v>
      </c>
      <c r="B797" s="4">
        <v>14</v>
      </c>
      <c r="C797" s="9">
        <v>0.40733466408138003</v>
      </c>
    </row>
    <row r="798" spans="1:3" ht="14.5" thickBot="1" x14ac:dyDescent="0.35">
      <c r="A798" s="4" t="s">
        <v>826</v>
      </c>
      <c r="B798" s="4">
        <v>14</v>
      </c>
      <c r="C798" s="9">
        <v>0.37446775468374999</v>
      </c>
    </row>
    <row r="799" spans="1:3" ht="14.5" thickBot="1" x14ac:dyDescent="0.35">
      <c r="A799" s="4" t="s">
        <v>827</v>
      </c>
      <c r="B799" s="4">
        <v>14</v>
      </c>
      <c r="C799" s="9">
        <v>0.406065551416812</v>
      </c>
    </row>
    <row r="800" spans="1:3" ht="14.5" thickBot="1" x14ac:dyDescent="0.35">
      <c r="A800" s="4" t="s">
        <v>828</v>
      </c>
      <c r="B800" s="4">
        <v>14</v>
      </c>
      <c r="C800" s="9">
        <v>0.408353027216805</v>
      </c>
    </row>
    <row r="801" spans="1:3" ht="14.5" thickBot="1" x14ac:dyDescent="0.35">
      <c r="A801" s="4" t="s">
        <v>829</v>
      </c>
      <c r="B801" s="4">
        <v>14</v>
      </c>
      <c r="C801" s="9">
        <v>0.40186297630783802</v>
      </c>
    </row>
    <row r="802" spans="1:3" ht="14.5" thickBot="1" x14ac:dyDescent="0.35">
      <c r="A802" s="4" t="s">
        <v>830</v>
      </c>
      <c r="B802" s="4">
        <v>14</v>
      </c>
      <c r="C802" s="9">
        <v>0.26745715021497002</v>
      </c>
    </row>
    <row r="803" spans="1:3" ht="14.5" thickBot="1" x14ac:dyDescent="0.35">
      <c r="A803" s="4" t="s">
        <v>831</v>
      </c>
      <c r="B803" s="4">
        <v>14</v>
      </c>
      <c r="C803" s="9">
        <v>0.39891065517054702</v>
      </c>
    </row>
    <row r="804" spans="1:3" ht="14.5" thickBot="1" x14ac:dyDescent="0.35">
      <c r="A804" s="4" t="s">
        <v>832</v>
      </c>
      <c r="B804" s="4">
        <v>14</v>
      </c>
      <c r="C804" s="9">
        <v>0.35096571003966798</v>
      </c>
    </row>
    <row r="805" spans="1:3" ht="14.5" thickBot="1" x14ac:dyDescent="0.35">
      <c r="A805" s="4" t="s">
        <v>833</v>
      </c>
      <c r="B805" s="4">
        <v>14</v>
      </c>
      <c r="C805" s="9">
        <v>0.39891065517054503</v>
      </c>
    </row>
    <row r="806" spans="1:3" ht="14.5" thickBot="1" x14ac:dyDescent="0.35">
      <c r="A806" s="4" t="s">
        <v>834</v>
      </c>
      <c r="B806" s="4">
        <v>14</v>
      </c>
      <c r="C806" s="9">
        <v>0.34115363322965597</v>
      </c>
    </row>
    <row r="807" spans="1:3" ht="14.5" thickBot="1" x14ac:dyDescent="0.35">
      <c r="A807" s="4" t="s">
        <v>835</v>
      </c>
      <c r="B807" s="4">
        <v>14</v>
      </c>
      <c r="C807" s="9">
        <v>0.39891065517054702</v>
      </c>
    </row>
    <row r="808" spans="1:3" ht="14.5" thickBot="1" x14ac:dyDescent="0.35">
      <c r="A808" s="4" t="s">
        <v>836</v>
      </c>
      <c r="B808" s="4">
        <v>14</v>
      </c>
      <c r="C808" s="9">
        <v>0.40186297630783802</v>
      </c>
    </row>
    <row r="809" spans="1:3" ht="14.5" thickBot="1" x14ac:dyDescent="0.35">
      <c r="A809" s="4" t="s">
        <v>837</v>
      </c>
      <c r="B809" s="4">
        <v>14</v>
      </c>
      <c r="C809" s="9">
        <v>0.39891065517054702</v>
      </c>
    </row>
    <row r="810" spans="1:3" ht="14.5" thickBot="1" x14ac:dyDescent="0.35">
      <c r="A810" s="4" t="s">
        <v>838</v>
      </c>
      <c r="B810" s="4">
        <v>14</v>
      </c>
      <c r="C810" s="9">
        <v>3.4736657994471902E-12</v>
      </c>
    </row>
    <row r="811" spans="1:3" ht="14.5" thickBot="1" x14ac:dyDescent="0.35">
      <c r="A811" s="4" t="s">
        <v>839</v>
      </c>
      <c r="B811" s="4">
        <v>14</v>
      </c>
      <c r="C811" s="9">
        <v>0.34115363322965198</v>
      </c>
    </row>
    <row r="812" spans="1:3" ht="14.5" thickBot="1" x14ac:dyDescent="0.35">
      <c r="A812" s="4" t="s">
        <v>840</v>
      </c>
      <c r="B812" s="4">
        <v>14</v>
      </c>
      <c r="C812" s="9">
        <v>0.408801213275513</v>
      </c>
    </row>
    <row r="813" spans="1:3" ht="14.5" thickBot="1" x14ac:dyDescent="0.35">
      <c r="A813" s="4" t="s">
        <v>841</v>
      </c>
      <c r="B813" s="4">
        <v>14</v>
      </c>
      <c r="C813" s="9">
        <v>0.404935074435821</v>
      </c>
    </row>
    <row r="814" spans="1:3" ht="14.5" thickBot="1" x14ac:dyDescent="0.35">
      <c r="A814" s="4" t="s">
        <v>842</v>
      </c>
      <c r="B814" s="4">
        <v>14</v>
      </c>
      <c r="C814" s="9">
        <v>0.39891065517054702</v>
      </c>
    </row>
    <row r="815" spans="1:3" ht="14.5" thickBot="1" x14ac:dyDescent="0.35">
      <c r="A815" s="4" t="s">
        <v>843</v>
      </c>
      <c r="B815" s="4">
        <v>14</v>
      </c>
      <c r="C815" s="9">
        <v>0.39891065517054702</v>
      </c>
    </row>
    <row r="816" spans="1:3" ht="14.5" thickBot="1" x14ac:dyDescent="0.35">
      <c r="A816" s="4" t="s">
        <v>844</v>
      </c>
      <c r="B816" s="4">
        <v>14</v>
      </c>
      <c r="C816" s="9">
        <v>0.39891065517054702</v>
      </c>
    </row>
    <row r="817" spans="1:3" ht="14.5" thickBot="1" x14ac:dyDescent="0.35">
      <c r="A817" s="4" t="s">
        <v>845</v>
      </c>
      <c r="B817" s="4">
        <v>14</v>
      </c>
      <c r="C817" s="9">
        <v>0.39891065517054702</v>
      </c>
    </row>
    <row r="818" spans="1:3" ht="14.5" thickBot="1" x14ac:dyDescent="0.35">
      <c r="A818" s="4" t="s">
        <v>846</v>
      </c>
      <c r="B818" s="4">
        <v>14</v>
      </c>
      <c r="C818" s="9">
        <v>0.408636424016184</v>
      </c>
    </row>
    <row r="819" spans="1:3" ht="14.5" thickBot="1" x14ac:dyDescent="0.35">
      <c r="A819" s="4" t="s">
        <v>847</v>
      </c>
      <c r="B819" s="4">
        <v>14</v>
      </c>
      <c r="C819" s="9">
        <v>0.39555898148982299</v>
      </c>
    </row>
    <row r="820" spans="1:3" ht="14.5" thickBot="1" x14ac:dyDescent="0.35">
      <c r="A820" s="4" t="s">
        <v>848</v>
      </c>
      <c r="B820" s="4">
        <v>14</v>
      </c>
      <c r="C820" s="9">
        <v>0.406799829111545</v>
      </c>
    </row>
    <row r="821" spans="1:3" ht="14.5" thickBot="1" x14ac:dyDescent="0.35">
      <c r="A821" s="4" t="s">
        <v>849</v>
      </c>
      <c r="B821" s="4">
        <v>14</v>
      </c>
      <c r="C821" s="9">
        <v>0.34115363322965198</v>
      </c>
    </row>
    <row r="822" spans="1:3" ht="14.5" thickBot="1" x14ac:dyDescent="0.35">
      <c r="A822" s="4" t="s">
        <v>850</v>
      </c>
      <c r="B822" s="4">
        <v>14</v>
      </c>
      <c r="C822" s="9">
        <v>0.39891065517054702</v>
      </c>
    </row>
    <row r="823" spans="1:3" ht="14.5" thickBot="1" x14ac:dyDescent="0.35">
      <c r="A823" s="4" t="s">
        <v>851</v>
      </c>
      <c r="B823" s="4">
        <v>14</v>
      </c>
      <c r="C823" s="9">
        <v>0.40236598259068601</v>
      </c>
    </row>
    <row r="824" spans="1:3" ht="14.5" thickBot="1" x14ac:dyDescent="0.35">
      <c r="A824" s="4" t="s">
        <v>852</v>
      </c>
      <c r="B824" s="4">
        <v>14</v>
      </c>
      <c r="C824" s="9">
        <v>0.34115363322965198</v>
      </c>
    </row>
    <row r="825" spans="1:3" ht="14.5" thickBot="1" x14ac:dyDescent="0.35">
      <c r="A825" s="4" t="s">
        <v>853</v>
      </c>
      <c r="B825" s="4">
        <v>14</v>
      </c>
      <c r="C825" s="9">
        <v>0.39891065517054702</v>
      </c>
    </row>
    <row r="826" spans="1:3" ht="14.5" thickBot="1" x14ac:dyDescent="0.35">
      <c r="A826" s="4" t="s">
        <v>854</v>
      </c>
      <c r="B826" s="4">
        <v>14</v>
      </c>
      <c r="C826" s="9">
        <v>0.404935074435821</v>
      </c>
    </row>
    <row r="827" spans="1:3" ht="14.5" thickBot="1" x14ac:dyDescent="0.35">
      <c r="A827" s="4" t="s">
        <v>855</v>
      </c>
      <c r="B827" s="4">
        <v>14</v>
      </c>
      <c r="C827" s="9">
        <v>4.6744536904563799E-6</v>
      </c>
    </row>
    <row r="828" spans="1:3" ht="14.5" thickBot="1" x14ac:dyDescent="0.35">
      <c r="A828" s="4" t="s">
        <v>856</v>
      </c>
      <c r="B828" s="4">
        <v>14</v>
      </c>
      <c r="C828" s="9">
        <v>0.39891065517054702</v>
      </c>
    </row>
    <row r="829" spans="1:3" ht="14.5" thickBot="1" x14ac:dyDescent="0.35">
      <c r="A829" s="4" t="s">
        <v>857</v>
      </c>
      <c r="B829" s="4">
        <v>14</v>
      </c>
      <c r="C829" s="9">
        <v>0.39891065517054702</v>
      </c>
    </row>
    <row r="830" spans="1:3" ht="14.5" thickBot="1" x14ac:dyDescent="0.35">
      <c r="A830" s="4" t="s">
        <v>858</v>
      </c>
      <c r="B830" s="4">
        <v>14</v>
      </c>
      <c r="C830" s="9">
        <v>0.39891065517054702</v>
      </c>
    </row>
    <row r="831" spans="1:3" ht="14.5" thickBot="1" x14ac:dyDescent="0.35">
      <c r="A831" s="4" t="s">
        <v>859</v>
      </c>
      <c r="B831" s="4">
        <v>14</v>
      </c>
      <c r="C831" s="9">
        <v>0.39891065517054702</v>
      </c>
    </row>
    <row r="832" spans="1:3" ht="14.5" thickBot="1" x14ac:dyDescent="0.35">
      <c r="A832" s="4" t="s">
        <v>860</v>
      </c>
      <c r="B832" s="4">
        <v>14</v>
      </c>
      <c r="C832" s="9">
        <v>0.37446775468374899</v>
      </c>
    </row>
    <row r="833" spans="1:3" ht="14.5" thickBot="1" x14ac:dyDescent="0.35">
      <c r="A833" s="4" t="s">
        <v>861</v>
      </c>
      <c r="B833" s="4">
        <v>14</v>
      </c>
      <c r="C833" s="9">
        <v>0.40847171832497597</v>
      </c>
    </row>
    <row r="834" spans="1:3" ht="14.5" thickBot="1" x14ac:dyDescent="0.35">
      <c r="A834" s="4" t="s">
        <v>862</v>
      </c>
      <c r="B834" s="4">
        <v>14</v>
      </c>
      <c r="C834" s="9">
        <v>0.40190554609638501</v>
      </c>
    </row>
    <row r="835" spans="1:3" ht="14.5" thickBot="1" x14ac:dyDescent="0.35">
      <c r="A835" s="4" t="s">
        <v>863</v>
      </c>
      <c r="B835" s="4">
        <v>14</v>
      </c>
      <c r="C835" s="9">
        <v>0.40733466408137498</v>
      </c>
    </row>
    <row r="836" spans="1:3" ht="14.5" thickBot="1" x14ac:dyDescent="0.35">
      <c r="A836" s="4" t="s">
        <v>864</v>
      </c>
      <c r="B836" s="4">
        <v>14</v>
      </c>
      <c r="C836" s="9">
        <v>0.39891065517054702</v>
      </c>
    </row>
    <row r="837" spans="1:3" ht="14.5" thickBot="1" x14ac:dyDescent="0.35">
      <c r="A837" s="4" t="s">
        <v>865</v>
      </c>
      <c r="B837" s="4">
        <v>14</v>
      </c>
      <c r="C837" s="9">
        <v>0.39891065517054702</v>
      </c>
    </row>
    <row r="838" spans="1:3" ht="14.5" thickBot="1" x14ac:dyDescent="0.35">
      <c r="A838" s="4" t="s">
        <v>866</v>
      </c>
      <c r="B838" s="4">
        <v>14</v>
      </c>
      <c r="C838" s="9">
        <v>9.1081615107790903E-4</v>
      </c>
    </row>
    <row r="839" spans="1:3" ht="14.5" thickBot="1" x14ac:dyDescent="0.35">
      <c r="A839" s="4" t="s">
        <v>867</v>
      </c>
      <c r="B839" s="4">
        <v>14</v>
      </c>
      <c r="C839" s="9">
        <v>3.19649601698835E-6</v>
      </c>
    </row>
    <row r="840" spans="1:3" ht="14.5" thickBot="1" x14ac:dyDescent="0.35">
      <c r="A840" s="4" t="s">
        <v>868</v>
      </c>
      <c r="B840" s="4">
        <v>14</v>
      </c>
      <c r="C840" s="9">
        <v>0.340634471799031</v>
      </c>
    </row>
    <row r="841" spans="1:3" ht="14.5" thickBot="1" x14ac:dyDescent="0.35">
      <c r="A841" s="4" t="s">
        <v>869</v>
      </c>
      <c r="B841" s="4">
        <v>14</v>
      </c>
      <c r="C841" s="9">
        <v>5.5185301772731099E-8</v>
      </c>
    </row>
    <row r="842" spans="1:3" ht="14.5" thickBot="1" x14ac:dyDescent="0.35">
      <c r="A842" s="4" t="s">
        <v>870</v>
      </c>
      <c r="B842" s="4">
        <v>14</v>
      </c>
      <c r="C842" s="9">
        <v>0.40839318865837898</v>
      </c>
    </row>
    <row r="843" spans="1:3" ht="14.5" thickBot="1" x14ac:dyDescent="0.35">
      <c r="A843" s="4" t="s">
        <v>871</v>
      </c>
      <c r="B843" s="4">
        <v>14</v>
      </c>
      <c r="C843" s="9">
        <v>0.39891065517054702</v>
      </c>
    </row>
    <row r="844" spans="1:3" ht="14.5" thickBot="1" x14ac:dyDescent="0.35">
      <c r="A844" s="4" t="s">
        <v>872</v>
      </c>
      <c r="B844" s="4">
        <v>14</v>
      </c>
      <c r="C844" s="9">
        <v>0.40847171832497498</v>
      </c>
    </row>
    <row r="845" spans="1:3" ht="14.5" thickBot="1" x14ac:dyDescent="0.35">
      <c r="A845" s="4" t="s">
        <v>873</v>
      </c>
      <c r="B845" s="4">
        <v>14</v>
      </c>
      <c r="C845" s="9">
        <v>0.34115363322964298</v>
      </c>
    </row>
    <row r="846" spans="1:3" ht="14.5" thickBot="1" x14ac:dyDescent="0.35">
      <c r="A846" s="4" t="s">
        <v>874</v>
      </c>
      <c r="B846" s="4">
        <v>14</v>
      </c>
      <c r="C846" s="9">
        <v>0.156638919396447</v>
      </c>
    </row>
    <row r="847" spans="1:3" ht="14.5" thickBot="1" x14ac:dyDescent="0.35">
      <c r="A847" s="4" t="s">
        <v>875</v>
      </c>
      <c r="B847" s="4">
        <v>14</v>
      </c>
      <c r="C847" s="9">
        <v>0.40493507443582599</v>
      </c>
    </row>
    <row r="848" spans="1:3" ht="14.5" thickBot="1" x14ac:dyDescent="0.35">
      <c r="A848" s="4" t="s">
        <v>876</v>
      </c>
      <c r="B848" s="4">
        <v>14</v>
      </c>
      <c r="C848" s="9">
        <v>0.39891065517054503</v>
      </c>
    </row>
    <row r="849" spans="1:3" ht="14.5" thickBot="1" x14ac:dyDescent="0.35">
      <c r="A849" s="4" t="s">
        <v>877</v>
      </c>
      <c r="B849" s="4">
        <v>14</v>
      </c>
      <c r="C849" s="9">
        <v>0.40880121327551</v>
      </c>
    </row>
    <row r="850" spans="1:3" ht="14.5" thickBot="1" x14ac:dyDescent="0.35">
      <c r="A850" s="4" t="s">
        <v>878</v>
      </c>
      <c r="B850" s="4">
        <v>14</v>
      </c>
      <c r="C850" s="9">
        <v>1.4778927637237901E-8</v>
      </c>
    </row>
    <row r="851" spans="1:3" ht="14.5" thickBot="1" x14ac:dyDescent="0.35">
      <c r="A851" s="4" t="s">
        <v>879</v>
      </c>
      <c r="B851" s="4">
        <v>14</v>
      </c>
      <c r="C851" s="9">
        <v>0.39891065517054503</v>
      </c>
    </row>
    <row r="852" spans="1:3" ht="14.5" thickBot="1" x14ac:dyDescent="0.35">
      <c r="A852" s="4" t="s">
        <v>880</v>
      </c>
      <c r="B852" s="4">
        <v>14</v>
      </c>
      <c r="C852" s="9">
        <v>0</v>
      </c>
    </row>
    <row r="853" spans="1:3" ht="14.5" thickBot="1" x14ac:dyDescent="0.35">
      <c r="A853" s="4" t="s">
        <v>881</v>
      </c>
      <c r="B853" s="4">
        <v>14</v>
      </c>
      <c r="C853" s="9">
        <v>0.40186297630784301</v>
      </c>
    </row>
    <row r="854" spans="1:3" ht="14.5" thickBot="1" x14ac:dyDescent="0.35">
      <c r="A854" s="4" t="s">
        <v>882</v>
      </c>
      <c r="B854" s="4">
        <v>14</v>
      </c>
      <c r="C854" s="9">
        <v>4.73947874902092E-3</v>
      </c>
    </row>
    <row r="855" spans="1:3" ht="14.5" thickBot="1" x14ac:dyDescent="0.35">
      <c r="A855" s="4" t="s">
        <v>883</v>
      </c>
      <c r="B855" s="4">
        <v>14</v>
      </c>
      <c r="C855" s="9">
        <v>0.40493507443582399</v>
      </c>
    </row>
    <row r="856" spans="1:3" ht="14.5" thickBot="1" x14ac:dyDescent="0.35">
      <c r="A856" s="4" t="s">
        <v>884</v>
      </c>
      <c r="B856" s="4">
        <v>14</v>
      </c>
      <c r="C856" s="9">
        <v>0.391725222145626</v>
      </c>
    </row>
    <row r="857" spans="1:3" ht="14.5" thickBot="1" x14ac:dyDescent="0.35">
      <c r="A857" s="4" t="s">
        <v>885</v>
      </c>
      <c r="B857" s="4">
        <v>14</v>
      </c>
      <c r="C857" s="9">
        <v>0.34115363322963899</v>
      </c>
    </row>
    <row r="858" spans="1:3" ht="14.5" thickBot="1" x14ac:dyDescent="0.35">
      <c r="A858" s="4" t="s">
        <v>886</v>
      </c>
      <c r="B858" s="4">
        <v>14</v>
      </c>
      <c r="C858" s="9">
        <v>0.39891065517054503</v>
      </c>
    </row>
    <row r="859" spans="1:3" ht="14.5" thickBot="1" x14ac:dyDescent="0.35">
      <c r="A859" s="4" t="s">
        <v>887</v>
      </c>
      <c r="B859" s="4">
        <v>14</v>
      </c>
      <c r="C859" s="9">
        <v>3.19649601698835E-6</v>
      </c>
    </row>
    <row r="860" spans="1:3" ht="14.5" thickBot="1" x14ac:dyDescent="0.35">
      <c r="A860" s="4" t="s">
        <v>888</v>
      </c>
      <c r="B860" s="4">
        <v>14</v>
      </c>
      <c r="C860" s="9">
        <v>1.6770806965382699E-11</v>
      </c>
    </row>
    <row r="861" spans="1:3" ht="14.5" thickBot="1" x14ac:dyDescent="0.35">
      <c r="A861" s="4" t="s">
        <v>889</v>
      </c>
      <c r="B861" s="4">
        <v>14</v>
      </c>
      <c r="C861" s="9">
        <v>0.404890238715157</v>
      </c>
    </row>
    <row r="862" spans="1:3" ht="14.5" thickBot="1" x14ac:dyDescent="0.35">
      <c r="A862" s="4" t="s">
        <v>890</v>
      </c>
      <c r="B862" s="4">
        <v>14</v>
      </c>
      <c r="C862" s="9">
        <v>0.389077156380356</v>
      </c>
    </row>
    <row r="863" spans="1:3" ht="14.5" thickBot="1" x14ac:dyDescent="0.35">
      <c r="A863" s="4" t="s">
        <v>891</v>
      </c>
      <c r="B863" s="4">
        <v>14</v>
      </c>
      <c r="C863" s="9">
        <v>3.22098722668301E-2</v>
      </c>
    </row>
    <row r="864" spans="1:3" ht="14.5" thickBot="1" x14ac:dyDescent="0.35">
      <c r="A864" s="4" t="s">
        <v>892</v>
      </c>
      <c r="B864" s="4">
        <v>14</v>
      </c>
      <c r="C864" s="9">
        <v>0.39200433934246298</v>
      </c>
    </row>
    <row r="865" spans="1:3" ht="14.5" thickBot="1" x14ac:dyDescent="0.35">
      <c r="A865" s="4" t="s">
        <v>893</v>
      </c>
      <c r="B865" s="4">
        <v>14</v>
      </c>
      <c r="C865" s="9">
        <v>0.38020861995330502</v>
      </c>
    </row>
    <row r="866" spans="1:3" ht="14.5" thickBot="1" x14ac:dyDescent="0.35">
      <c r="A866" s="4" t="s">
        <v>894</v>
      </c>
      <c r="B866" s="4">
        <v>14</v>
      </c>
      <c r="C866" s="9">
        <v>0.34115363322963799</v>
      </c>
    </row>
    <row r="867" spans="1:3" ht="14.5" thickBot="1" x14ac:dyDescent="0.35">
      <c r="A867" s="4" t="s">
        <v>895</v>
      </c>
      <c r="B867" s="4">
        <v>14</v>
      </c>
      <c r="C867" s="9">
        <v>0.34115363322963799</v>
      </c>
    </row>
    <row r="868" spans="1:3" ht="14.5" thickBot="1" x14ac:dyDescent="0.35">
      <c r="A868" s="4" t="s">
        <v>896</v>
      </c>
      <c r="B868" s="4">
        <v>14</v>
      </c>
      <c r="C868" s="9">
        <v>0.40880121327551</v>
      </c>
    </row>
    <row r="869" spans="1:3" ht="14.5" thickBot="1" x14ac:dyDescent="0.35">
      <c r="A869" s="4" t="s">
        <v>897</v>
      </c>
      <c r="B869" s="4">
        <v>14</v>
      </c>
      <c r="C869" s="9">
        <v>0.39891065517054602</v>
      </c>
    </row>
    <row r="870" spans="1:3" ht="14.5" thickBot="1" x14ac:dyDescent="0.35">
      <c r="A870" s="4" t="s">
        <v>898</v>
      </c>
      <c r="B870" s="4">
        <v>14</v>
      </c>
      <c r="C870" s="9">
        <v>0.40435462021211099</v>
      </c>
    </row>
    <row r="871" spans="1:3" ht="14.5" thickBot="1" x14ac:dyDescent="0.35">
      <c r="A871" s="4" t="s">
        <v>899</v>
      </c>
      <c r="B871" s="4">
        <v>14</v>
      </c>
      <c r="C871" s="9">
        <v>0.40839318865837299</v>
      </c>
    </row>
    <row r="872" spans="1:3" ht="14.5" thickBot="1" x14ac:dyDescent="0.35">
      <c r="A872" s="4" t="s">
        <v>900</v>
      </c>
      <c r="B872" s="4">
        <v>14</v>
      </c>
      <c r="C872" s="9">
        <v>0</v>
      </c>
    </row>
    <row r="873" spans="1:3" ht="14.5" thickBot="1" x14ac:dyDescent="0.35">
      <c r="A873" s="4" t="s">
        <v>901</v>
      </c>
      <c r="B873" s="4">
        <v>14</v>
      </c>
      <c r="C873" s="9">
        <v>0.39891065517054602</v>
      </c>
    </row>
    <row r="874" spans="1:3" ht="14.5" thickBot="1" x14ac:dyDescent="0.35">
      <c r="A874" s="4" t="s">
        <v>902</v>
      </c>
      <c r="B874" s="4">
        <v>14</v>
      </c>
      <c r="C874" s="9">
        <v>0.408314754164951</v>
      </c>
    </row>
    <row r="875" spans="1:3" ht="14.5" thickBot="1" x14ac:dyDescent="0.35">
      <c r="A875" s="4" t="s">
        <v>903</v>
      </c>
      <c r="B875" s="4">
        <v>14</v>
      </c>
      <c r="C875" s="9">
        <v>8.5551387701321407E-3</v>
      </c>
    </row>
    <row r="876" spans="1:3" ht="14.5" thickBot="1" x14ac:dyDescent="0.35">
      <c r="A876" s="4" t="s">
        <v>904</v>
      </c>
      <c r="B876" s="4">
        <v>14</v>
      </c>
      <c r="C876" s="9">
        <v>0.39891065517054602</v>
      </c>
    </row>
    <row r="877" spans="1:3" ht="14.5" thickBot="1" x14ac:dyDescent="0.35">
      <c r="A877" s="4" t="s">
        <v>905</v>
      </c>
      <c r="B877" s="4">
        <v>14</v>
      </c>
      <c r="C877" s="9">
        <v>0.39891065517054602</v>
      </c>
    </row>
    <row r="878" spans="1:3" ht="14.5" thickBot="1" x14ac:dyDescent="0.35">
      <c r="A878" s="4" t="s">
        <v>906</v>
      </c>
      <c r="B878" s="4">
        <v>14</v>
      </c>
      <c r="C878" s="9">
        <v>0.39891065517054403</v>
      </c>
    </row>
    <row r="879" spans="1:3" ht="14.5" thickBot="1" x14ac:dyDescent="0.35">
      <c r="A879" s="4" t="s">
        <v>907</v>
      </c>
      <c r="B879" s="4">
        <v>14</v>
      </c>
      <c r="C879" s="9">
        <v>0.39891065517054403</v>
      </c>
    </row>
    <row r="880" spans="1:3" ht="14.5" thickBot="1" x14ac:dyDescent="0.35">
      <c r="A880" s="4" t="s">
        <v>908</v>
      </c>
      <c r="B880" s="4">
        <v>14</v>
      </c>
      <c r="C880" s="9">
        <v>0.39891065517054602</v>
      </c>
    </row>
    <row r="881" spans="1:3" ht="14.5" thickBot="1" x14ac:dyDescent="0.35">
      <c r="A881" s="4" t="s">
        <v>909</v>
      </c>
      <c r="B881" s="4">
        <v>14</v>
      </c>
      <c r="C881" s="9">
        <v>0.38355382685133399</v>
      </c>
    </row>
    <row r="882" spans="1:3" ht="14.5" thickBot="1" x14ac:dyDescent="0.35">
      <c r="A882" s="4" t="s">
        <v>910</v>
      </c>
      <c r="B882" s="4">
        <v>14</v>
      </c>
      <c r="C882" s="9">
        <v>0.40716703912302099</v>
      </c>
    </row>
    <row r="883" spans="1:3" ht="14.5" thickBot="1" x14ac:dyDescent="0.35">
      <c r="A883" s="4" t="s">
        <v>911</v>
      </c>
      <c r="B883" s="4">
        <v>14</v>
      </c>
      <c r="C883" s="9">
        <v>0.28706310007339397</v>
      </c>
    </row>
    <row r="884" spans="1:3" ht="14.5" thickBot="1" x14ac:dyDescent="0.35">
      <c r="A884" s="4" t="s">
        <v>912</v>
      </c>
      <c r="B884" s="4">
        <v>14</v>
      </c>
      <c r="C884" s="9">
        <v>0.15676106623540401</v>
      </c>
    </row>
    <row r="885" spans="1:3" ht="14.5" thickBot="1" x14ac:dyDescent="0.35">
      <c r="A885" s="4" t="s">
        <v>913</v>
      </c>
      <c r="B885" s="4">
        <v>14</v>
      </c>
      <c r="C885" s="9">
        <v>0.29748454438661098</v>
      </c>
    </row>
    <row r="886" spans="1:3" ht="14.5" thickBot="1" x14ac:dyDescent="0.35">
      <c r="A886" s="4" t="s">
        <v>914</v>
      </c>
      <c r="B886" s="4">
        <v>14</v>
      </c>
      <c r="C886" s="9">
        <v>0.40829707781264302</v>
      </c>
    </row>
    <row r="887" spans="1:3" ht="14.5" thickBot="1" x14ac:dyDescent="0.35">
      <c r="A887" s="4" t="s">
        <v>915</v>
      </c>
      <c r="B887" s="4">
        <v>14</v>
      </c>
      <c r="C887" s="9">
        <v>0.408314754164954</v>
      </c>
    </row>
    <row r="888" spans="1:3" ht="14.5" thickBot="1" x14ac:dyDescent="0.35">
      <c r="A888" s="4" t="s">
        <v>916</v>
      </c>
      <c r="B888" s="4">
        <v>14</v>
      </c>
      <c r="C888" s="9">
        <v>0.408801213275512</v>
      </c>
    </row>
    <row r="889" spans="1:3" ht="14.5" thickBot="1" x14ac:dyDescent="0.35">
      <c r="A889" s="4" t="s">
        <v>917</v>
      </c>
      <c r="B889" s="4">
        <v>14</v>
      </c>
      <c r="C889" s="9">
        <v>0.39133990428809501</v>
      </c>
    </row>
    <row r="890" spans="1:3" ht="14.5" thickBot="1" x14ac:dyDescent="0.35">
      <c r="A890" s="4" t="s">
        <v>918</v>
      </c>
      <c r="B890" s="4">
        <v>14</v>
      </c>
      <c r="C890" s="9">
        <v>0.39891065517054403</v>
      </c>
    </row>
    <row r="891" spans="1:3" ht="14.5" thickBot="1" x14ac:dyDescent="0.35">
      <c r="A891" s="4" t="s">
        <v>919</v>
      </c>
      <c r="B891" s="4">
        <v>14</v>
      </c>
      <c r="C891" s="9">
        <v>0.38020861995330102</v>
      </c>
    </row>
    <row r="892" spans="1:3" ht="14.5" thickBot="1" x14ac:dyDescent="0.35">
      <c r="A892" s="4" t="s">
        <v>920</v>
      </c>
      <c r="B892" s="4">
        <v>14</v>
      </c>
      <c r="C892" s="9">
        <v>0.20127136482497099</v>
      </c>
    </row>
    <row r="893" spans="1:3" ht="14.5" thickBot="1" x14ac:dyDescent="0.35">
      <c r="A893" s="4" t="s">
        <v>921</v>
      </c>
      <c r="B893" s="4">
        <v>14</v>
      </c>
      <c r="C893" s="9">
        <v>0.408314754164954</v>
      </c>
    </row>
    <row r="894" spans="1:3" ht="14.5" thickBot="1" x14ac:dyDescent="0.35">
      <c r="A894" s="4" t="s">
        <v>922</v>
      </c>
      <c r="B894" s="4">
        <v>14</v>
      </c>
      <c r="C894" s="9">
        <v>0.39891065517054197</v>
      </c>
    </row>
    <row r="895" spans="1:3" ht="14.5" thickBot="1" x14ac:dyDescent="0.35">
      <c r="A895" s="4" t="s">
        <v>923</v>
      </c>
      <c r="B895" s="4">
        <v>14</v>
      </c>
      <c r="C895" s="9">
        <v>0.39891065517054197</v>
      </c>
    </row>
    <row r="896" spans="1:3" ht="14.5" thickBot="1" x14ac:dyDescent="0.35">
      <c r="A896" s="4" t="s">
        <v>924</v>
      </c>
      <c r="B896" s="4">
        <v>14</v>
      </c>
      <c r="C896" s="9">
        <v>0.39891065517054197</v>
      </c>
    </row>
    <row r="897" spans="1:3" ht="14.5" thickBot="1" x14ac:dyDescent="0.35">
      <c r="A897" s="4" t="s">
        <v>925</v>
      </c>
      <c r="B897" s="4">
        <v>14</v>
      </c>
      <c r="C897" s="9">
        <v>0.408314754164954</v>
      </c>
    </row>
    <row r="898" spans="1:3" ht="14.5" thickBot="1" x14ac:dyDescent="0.35">
      <c r="A898" s="4" t="s">
        <v>926</v>
      </c>
      <c r="B898" s="4">
        <v>14</v>
      </c>
      <c r="C898" s="9">
        <v>0.39891065517054197</v>
      </c>
    </row>
    <row r="899" spans="1:3" ht="14.5" thickBot="1" x14ac:dyDescent="0.35">
      <c r="A899" s="4" t="s">
        <v>927</v>
      </c>
      <c r="B899" s="4">
        <v>14</v>
      </c>
      <c r="C899" s="9">
        <v>0.40493507443582399</v>
      </c>
    </row>
    <row r="900" spans="1:3" ht="14.5" thickBot="1" x14ac:dyDescent="0.35">
      <c r="A900" s="4" t="s">
        <v>928</v>
      </c>
      <c r="B900" s="4">
        <v>14</v>
      </c>
      <c r="C900" s="9">
        <v>0.39891065517054197</v>
      </c>
    </row>
    <row r="901" spans="1:3" ht="14.5" thickBot="1" x14ac:dyDescent="0.35">
      <c r="A901" s="4" t="s">
        <v>929</v>
      </c>
      <c r="B901" s="4">
        <v>14</v>
      </c>
      <c r="C901" s="9">
        <v>0.39891065517054197</v>
      </c>
    </row>
    <row r="902" spans="1:3" ht="14.5" thickBot="1" x14ac:dyDescent="0.35">
      <c r="A902" s="4" t="s">
        <v>930</v>
      </c>
      <c r="B902" s="4">
        <v>14</v>
      </c>
      <c r="C902" s="9">
        <v>0.40741424687808903</v>
      </c>
    </row>
    <row r="903" spans="1:3" ht="14.5" thickBot="1" x14ac:dyDescent="0.35">
      <c r="A903" s="4" t="s">
        <v>931</v>
      </c>
      <c r="B903" s="4">
        <v>14</v>
      </c>
      <c r="C903" s="9">
        <v>7.1058175455362997E-3</v>
      </c>
    </row>
    <row r="904" spans="1:3" ht="14.5" thickBot="1" x14ac:dyDescent="0.35">
      <c r="A904" s="4" t="s">
        <v>932</v>
      </c>
      <c r="B904" s="4">
        <v>14</v>
      </c>
      <c r="C904" s="9">
        <v>0.39891065517054197</v>
      </c>
    </row>
    <row r="905" spans="1:3" ht="14.5" thickBot="1" x14ac:dyDescent="0.35">
      <c r="A905" s="4" t="s">
        <v>933</v>
      </c>
      <c r="B905" s="4">
        <v>14</v>
      </c>
      <c r="C905" s="9">
        <v>0.37828106729729499</v>
      </c>
    </row>
    <row r="906" spans="1:3" ht="14.5" thickBot="1" x14ac:dyDescent="0.35">
      <c r="A906" s="4" t="s">
        <v>934</v>
      </c>
      <c r="B906" s="4">
        <v>14</v>
      </c>
      <c r="C906" s="9">
        <v>3.19649601698835E-6</v>
      </c>
    </row>
    <row r="907" spans="1:3" ht="14.5" thickBot="1" x14ac:dyDescent="0.35">
      <c r="A907" s="4" t="s">
        <v>935</v>
      </c>
      <c r="B907" s="4">
        <v>14</v>
      </c>
      <c r="C907" s="9">
        <v>0.39891065517054197</v>
      </c>
    </row>
    <row r="908" spans="1:3" ht="14.5" thickBot="1" x14ac:dyDescent="0.35">
      <c r="A908" s="4" t="s">
        <v>936</v>
      </c>
      <c r="B908" s="4">
        <v>14</v>
      </c>
      <c r="C908" s="9">
        <v>2.9768186396328701E-2</v>
      </c>
    </row>
    <row r="909" spans="1:3" ht="14.5" thickBot="1" x14ac:dyDescent="0.35">
      <c r="A909" s="4" t="s">
        <v>937</v>
      </c>
      <c r="B909" s="4">
        <v>14</v>
      </c>
      <c r="C909" s="9">
        <v>0.406894000456681</v>
      </c>
    </row>
    <row r="910" spans="1:3" ht="14.5" thickBot="1" x14ac:dyDescent="0.35">
      <c r="A910" s="4" t="s">
        <v>938</v>
      </c>
      <c r="B910" s="4">
        <v>14</v>
      </c>
      <c r="C910" s="9">
        <v>0.39891065517054197</v>
      </c>
    </row>
    <row r="911" spans="1:3" ht="14.5" thickBot="1" x14ac:dyDescent="0.35">
      <c r="A911" s="4" t="s">
        <v>939</v>
      </c>
      <c r="B911" s="4">
        <v>14</v>
      </c>
      <c r="C911" s="9">
        <v>0.40716703912302099</v>
      </c>
    </row>
    <row r="912" spans="1:3" ht="14.5" thickBot="1" x14ac:dyDescent="0.35">
      <c r="A912" s="4" t="s">
        <v>940</v>
      </c>
      <c r="B912" s="4">
        <v>14</v>
      </c>
      <c r="C912" s="9">
        <v>0.39172522214564298</v>
      </c>
    </row>
    <row r="913" spans="1:3" ht="14.5" thickBot="1" x14ac:dyDescent="0.35">
      <c r="A913" s="4" t="s">
        <v>941</v>
      </c>
      <c r="B913" s="4">
        <v>14</v>
      </c>
      <c r="C913" s="9">
        <v>0.26822952579392401</v>
      </c>
    </row>
    <row r="914" spans="1:3" ht="14.5" thickBot="1" x14ac:dyDescent="0.35">
      <c r="A914" s="4" t="s">
        <v>942</v>
      </c>
      <c r="B914" s="4">
        <v>14</v>
      </c>
      <c r="C914" s="9">
        <v>0.39891065517054403</v>
      </c>
    </row>
    <row r="915" spans="1:3" ht="14.5" thickBot="1" x14ac:dyDescent="0.35">
      <c r="A915" s="4" t="s">
        <v>943</v>
      </c>
      <c r="B915" s="4">
        <v>14</v>
      </c>
      <c r="C915" s="9">
        <v>0.39891065517054503</v>
      </c>
    </row>
    <row r="916" spans="1:3" ht="14.5" thickBot="1" x14ac:dyDescent="0.35">
      <c r="A916" s="4" t="s">
        <v>944</v>
      </c>
      <c r="B916" s="4">
        <v>14</v>
      </c>
      <c r="C916" s="9">
        <v>0.45282025749926602</v>
      </c>
    </row>
    <row r="917" spans="1:3" ht="14.5" thickBot="1" x14ac:dyDescent="0.35">
      <c r="A917" s="4" t="s">
        <v>945</v>
      </c>
      <c r="B917" s="4">
        <v>14</v>
      </c>
      <c r="C917" s="9">
        <v>0.40822666777987299</v>
      </c>
    </row>
    <row r="918" spans="1:3" ht="14.5" thickBot="1" x14ac:dyDescent="0.35">
      <c r="A918" s="4" t="s">
        <v>946</v>
      </c>
      <c r="B918" s="4">
        <v>14</v>
      </c>
      <c r="C918" s="9">
        <v>0.40880121327551</v>
      </c>
    </row>
    <row r="919" spans="1:3" ht="14.5" thickBot="1" x14ac:dyDescent="0.35">
      <c r="A919" s="4" t="s">
        <v>947</v>
      </c>
      <c r="B919" s="4">
        <v>14</v>
      </c>
      <c r="C919" s="9">
        <v>0.406065551416806</v>
      </c>
    </row>
    <row r="920" spans="1:3" ht="14.5" thickBot="1" x14ac:dyDescent="0.35">
      <c r="A920" s="4" t="s">
        <v>948</v>
      </c>
      <c r="B920" s="4">
        <v>14</v>
      </c>
      <c r="C920" s="9">
        <v>0.39891065517054503</v>
      </c>
    </row>
    <row r="921" spans="1:3" ht="14.5" thickBot="1" x14ac:dyDescent="0.35">
      <c r="A921" s="4" t="s">
        <v>949</v>
      </c>
      <c r="B921" s="4">
        <v>14</v>
      </c>
      <c r="C921" s="9">
        <v>0.10775496081842</v>
      </c>
    </row>
    <row r="922" spans="1:3" ht="14.5" thickBot="1" x14ac:dyDescent="0.35">
      <c r="A922" s="4" t="s">
        <v>950</v>
      </c>
      <c r="B922" s="4">
        <v>14</v>
      </c>
      <c r="C922" s="9">
        <v>0.39891065517054503</v>
      </c>
    </row>
    <row r="923" spans="1:3" ht="14.5" thickBot="1" x14ac:dyDescent="0.35">
      <c r="A923" s="4" t="s">
        <v>951</v>
      </c>
      <c r="B923" s="4">
        <v>14</v>
      </c>
      <c r="C923" s="9">
        <v>0.40290228902145098</v>
      </c>
    </row>
    <row r="924" spans="1:3" ht="14.5" thickBot="1" x14ac:dyDescent="0.35">
      <c r="A924" s="4" t="s">
        <v>952</v>
      </c>
      <c r="B924" s="4">
        <v>14</v>
      </c>
      <c r="C924" s="9">
        <v>0.406065551416806</v>
      </c>
    </row>
    <row r="925" spans="1:3" ht="14.5" thickBot="1" x14ac:dyDescent="0.35">
      <c r="A925" s="4" t="s">
        <v>953</v>
      </c>
      <c r="B925" s="4">
        <v>14</v>
      </c>
      <c r="C925" s="9">
        <v>4.1081780447458797E-2</v>
      </c>
    </row>
    <row r="926" spans="1:3" ht="14.5" thickBot="1" x14ac:dyDescent="0.35">
      <c r="A926" s="4" t="s">
        <v>954</v>
      </c>
      <c r="B926" s="4">
        <v>14</v>
      </c>
      <c r="C926" s="9">
        <v>0.41184995126223001</v>
      </c>
    </row>
    <row r="927" spans="1:3" ht="14.5" thickBot="1" x14ac:dyDescent="0.35">
      <c r="A927" s="4" t="s">
        <v>955</v>
      </c>
      <c r="B927" s="4">
        <v>14</v>
      </c>
      <c r="C927" s="9">
        <v>0.403252313237624</v>
      </c>
    </row>
    <row r="928" spans="1:3" ht="14.5" thickBot="1" x14ac:dyDescent="0.35">
      <c r="A928" s="4" t="s">
        <v>956</v>
      </c>
      <c r="B928" s="4">
        <v>14</v>
      </c>
      <c r="C928" s="9">
        <v>0.39200433934245998</v>
      </c>
    </row>
    <row r="929" spans="1:3" ht="14.5" thickBot="1" x14ac:dyDescent="0.35">
      <c r="A929" s="4" t="s">
        <v>957</v>
      </c>
      <c r="B929" s="4">
        <v>14</v>
      </c>
      <c r="C929" s="9">
        <v>4.3829718227460504E-3</v>
      </c>
    </row>
    <row r="930" spans="1:3" ht="14.5" thickBot="1" x14ac:dyDescent="0.35">
      <c r="A930" s="4" t="s">
        <v>958</v>
      </c>
      <c r="B930" s="4">
        <v>14</v>
      </c>
      <c r="C930" s="9">
        <v>0.408314754164954</v>
      </c>
    </row>
    <row r="931" spans="1:3" ht="14.5" thickBot="1" x14ac:dyDescent="0.35">
      <c r="A931" s="4" t="s">
        <v>959</v>
      </c>
      <c r="B931" s="4">
        <v>14</v>
      </c>
      <c r="C931" s="9">
        <v>0.359706584258847</v>
      </c>
    </row>
    <row r="932" spans="1:3" ht="14.5" thickBot="1" x14ac:dyDescent="0.35">
      <c r="A932" s="4" t="s">
        <v>960</v>
      </c>
      <c r="B932" s="4">
        <v>14</v>
      </c>
      <c r="C932" s="9">
        <v>0.39891065517054503</v>
      </c>
    </row>
    <row r="933" spans="1:3" ht="14.5" thickBot="1" x14ac:dyDescent="0.35">
      <c r="A933" s="4" t="s">
        <v>961</v>
      </c>
      <c r="B933" s="4">
        <v>14</v>
      </c>
      <c r="C933" s="9">
        <v>0.39891065517054403</v>
      </c>
    </row>
    <row r="934" spans="1:3" ht="14.5" thickBot="1" x14ac:dyDescent="0.35">
      <c r="A934" s="4" t="s">
        <v>962</v>
      </c>
      <c r="B934" s="4">
        <v>14</v>
      </c>
      <c r="C934" s="9">
        <v>0.39891065517054702</v>
      </c>
    </row>
    <row r="935" spans="1:3" ht="14.5" thickBot="1" x14ac:dyDescent="0.35">
      <c r="A935" s="4" t="s">
        <v>963</v>
      </c>
      <c r="B935" s="4">
        <v>14</v>
      </c>
      <c r="C935" s="9">
        <v>4.1081780447459797E-2</v>
      </c>
    </row>
    <row r="936" spans="1:3" ht="14.5" thickBot="1" x14ac:dyDescent="0.35">
      <c r="A936" s="4" t="s">
        <v>964</v>
      </c>
      <c r="B936" s="4">
        <v>14</v>
      </c>
      <c r="C936" s="9">
        <v>1.0321156312403899E-3</v>
      </c>
    </row>
    <row r="937" spans="1:3" ht="14.5" thickBot="1" x14ac:dyDescent="0.35">
      <c r="A937" s="4" t="s">
        <v>965</v>
      </c>
      <c r="B937" s="4">
        <v>14</v>
      </c>
      <c r="C937" s="9">
        <v>0.39891065517051</v>
      </c>
    </row>
    <row r="938" spans="1:3" ht="14.5" thickBot="1" x14ac:dyDescent="0.35">
      <c r="A938" s="4" t="s">
        <v>966</v>
      </c>
      <c r="B938" s="4">
        <v>14</v>
      </c>
      <c r="C938" s="9">
        <v>0.33714860040672201</v>
      </c>
    </row>
    <row r="939" spans="1:3" ht="14.5" thickBot="1" x14ac:dyDescent="0.35">
      <c r="A939" s="4" t="s">
        <v>967</v>
      </c>
      <c r="B939" s="4">
        <v>14</v>
      </c>
      <c r="C939" s="9">
        <v>0.30498829197224198</v>
      </c>
    </row>
    <row r="940" spans="1:3" ht="14.5" thickBot="1" x14ac:dyDescent="0.35">
      <c r="A940" s="4" t="s">
        <v>968</v>
      </c>
      <c r="B940" s="4">
        <v>14</v>
      </c>
      <c r="C940" s="9">
        <v>0.398910655170508</v>
      </c>
    </row>
    <row r="941" spans="1:3" ht="14.5" thickBot="1" x14ac:dyDescent="0.35">
      <c r="A941" s="4" t="s">
        <v>969</v>
      </c>
      <c r="B941" s="4">
        <v>14</v>
      </c>
      <c r="C941" s="9">
        <v>0.46913306399825899</v>
      </c>
    </row>
    <row r="942" spans="1:3" ht="14.5" thickBot="1" x14ac:dyDescent="0.35">
      <c r="A942" s="4" t="s">
        <v>970</v>
      </c>
      <c r="B942" s="4">
        <v>14</v>
      </c>
      <c r="C942" s="9">
        <v>0.398910655170508</v>
      </c>
    </row>
    <row r="943" spans="1:3" ht="14.5" thickBot="1" x14ac:dyDescent="0.35">
      <c r="A943" s="4" t="s">
        <v>971</v>
      </c>
      <c r="B943" s="4">
        <v>14</v>
      </c>
      <c r="C943" s="9">
        <v>0.40493507443576199</v>
      </c>
    </row>
    <row r="944" spans="1:3" ht="14.5" thickBot="1" x14ac:dyDescent="0.35">
      <c r="A944" s="4" t="s">
        <v>972</v>
      </c>
      <c r="B944" s="4">
        <v>14</v>
      </c>
      <c r="C944" s="9">
        <v>0.398910655170508</v>
      </c>
    </row>
    <row r="945" spans="1:3" ht="14.5" thickBot="1" x14ac:dyDescent="0.35">
      <c r="A945" s="4" t="s">
        <v>973</v>
      </c>
      <c r="B945" s="4">
        <v>14</v>
      </c>
      <c r="C945" s="9">
        <v>4.7273296388539196E-13</v>
      </c>
    </row>
    <row r="946" spans="1:3" ht="14.5" thickBot="1" x14ac:dyDescent="0.35">
      <c r="A946" s="4" t="s">
        <v>974</v>
      </c>
      <c r="B946" s="4">
        <v>14</v>
      </c>
      <c r="C946" s="9">
        <v>0.398910655170508</v>
      </c>
    </row>
    <row r="947" spans="1:3" ht="14.5" thickBot="1" x14ac:dyDescent="0.35">
      <c r="A947" s="4" t="s">
        <v>975</v>
      </c>
      <c r="B947" s="4">
        <v>14</v>
      </c>
      <c r="C947" s="9">
        <v>0.40829289205227298</v>
      </c>
    </row>
    <row r="948" spans="1:3" ht="14.5" thickBot="1" x14ac:dyDescent="0.35">
      <c r="A948" s="4" t="s">
        <v>976</v>
      </c>
      <c r="B948" s="4">
        <v>14</v>
      </c>
      <c r="C948" s="9">
        <v>1.40292168938738E-4</v>
      </c>
    </row>
    <row r="949" spans="1:3" ht="14.5" thickBot="1" x14ac:dyDescent="0.35">
      <c r="A949" s="4" t="s">
        <v>977</v>
      </c>
      <c r="B949" s="4">
        <v>14</v>
      </c>
      <c r="C949" s="9">
        <v>0.40831475416500901</v>
      </c>
    </row>
    <row r="950" spans="1:3" ht="14.5" thickBot="1" x14ac:dyDescent="0.35">
      <c r="A950" s="4" t="s">
        <v>978</v>
      </c>
      <c r="B950" s="4">
        <v>14</v>
      </c>
      <c r="C950" s="9">
        <v>2.31772286115687E-2</v>
      </c>
    </row>
    <row r="951" spans="1:3" ht="14.5" thickBot="1" x14ac:dyDescent="0.35">
      <c r="A951" s="4" t="s">
        <v>979</v>
      </c>
      <c r="B951" s="4">
        <v>14</v>
      </c>
      <c r="C951" s="9">
        <v>0.21481089281906701</v>
      </c>
    </row>
    <row r="952" spans="1:3" ht="14.5" thickBot="1" x14ac:dyDescent="0.35">
      <c r="A952" s="4" t="s">
        <v>980</v>
      </c>
      <c r="B952" s="4">
        <v>14</v>
      </c>
      <c r="C952" s="9">
        <v>0.33483601027026</v>
      </c>
    </row>
    <row r="953" spans="1:3" ht="14.5" thickBot="1" x14ac:dyDescent="0.35">
      <c r="A953" s="4" t="s">
        <v>981</v>
      </c>
      <c r="B953" s="4">
        <v>14</v>
      </c>
      <c r="C953" s="9">
        <v>0.39200433934240703</v>
      </c>
    </row>
    <row r="954" spans="1:3" ht="14.5" thickBot="1" x14ac:dyDescent="0.35">
      <c r="A954" s="4" t="s">
        <v>982</v>
      </c>
      <c r="B954" s="4">
        <v>14</v>
      </c>
      <c r="C954" s="9">
        <v>0.13250070050603299</v>
      </c>
    </row>
    <row r="955" spans="1:3" ht="14.5" thickBot="1" x14ac:dyDescent="0.35">
      <c r="A955" s="4" t="s">
        <v>983</v>
      </c>
      <c r="B955" s="4">
        <v>14</v>
      </c>
      <c r="C955" s="9">
        <v>0.38927093506815003</v>
      </c>
    </row>
    <row r="956" spans="1:3" ht="14.5" thickBot="1" x14ac:dyDescent="0.35">
      <c r="A956" s="4" t="s">
        <v>984</v>
      </c>
      <c r="B956" s="4">
        <v>14</v>
      </c>
      <c r="C956" s="9">
        <v>0.398910655170508</v>
      </c>
    </row>
    <row r="957" spans="1:3" ht="14.5" thickBot="1" x14ac:dyDescent="0.35">
      <c r="A957" s="4" t="s">
        <v>985</v>
      </c>
      <c r="B957" s="4">
        <v>14</v>
      </c>
      <c r="C957" s="9">
        <v>0.40808363921021601</v>
      </c>
    </row>
    <row r="958" spans="1:3" ht="14.5" thickBot="1" x14ac:dyDescent="0.35">
      <c r="A958" s="4" t="s">
        <v>986</v>
      </c>
      <c r="B958" s="4">
        <v>14</v>
      </c>
      <c r="C958" s="9">
        <v>0.398910655170508</v>
      </c>
    </row>
    <row r="959" spans="1:3" ht="14.5" thickBot="1" x14ac:dyDescent="0.35">
      <c r="A959" s="4" t="s">
        <v>987</v>
      </c>
      <c r="B959" s="4">
        <v>14</v>
      </c>
      <c r="C959" s="9">
        <v>0.398910655170508</v>
      </c>
    </row>
    <row r="960" spans="1:3" ht="14.5" thickBot="1" x14ac:dyDescent="0.35">
      <c r="A960" s="4" t="s">
        <v>988</v>
      </c>
      <c r="B960" s="4">
        <v>14</v>
      </c>
      <c r="C960" s="9">
        <v>0.40831475416500901</v>
      </c>
    </row>
    <row r="961" spans="1:3" ht="14.5" thickBot="1" x14ac:dyDescent="0.35">
      <c r="A961" s="4" t="s">
        <v>989</v>
      </c>
      <c r="B961" s="4">
        <v>14</v>
      </c>
      <c r="C961" s="9">
        <v>0.156638919396381</v>
      </c>
    </row>
    <row r="962" spans="1:3" ht="14.5" thickBot="1" x14ac:dyDescent="0.35">
      <c r="A962" s="4" t="s">
        <v>990</v>
      </c>
      <c r="B962" s="4">
        <v>14</v>
      </c>
      <c r="C962" s="9">
        <v>0.38446026601018601</v>
      </c>
    </row>
    <row r="963" spans="1:3" ht="14.5" thickBot="1" x14ac:dyDescent="0.35">
      <c r="A963" s="4" t="s">
        <v>991</v>
      </c>
      <c r="B963" s="4">
        <v>14</v>
      </c>
      <c r="C963" s="9">
        <v>2.5641812327101801E-3</v>
      </c>
    </row>
    <row r="964" spans="1:3" ht="14.5" thickBot="1" x14ac:dyDescent="0.35">
      <c r="A964" s="4" t="s">
        <v>992</v>
      </c>
      <c r="B964" s="4">
        <v>14</v>
      </c>
      <c r="C964" s="9">
        <v>0.398910655170508</v>
      </c>
    </row>
    <row r="965" spans="1:3" ht="14.5" thickBot="1" x14ac:dyDescent="0.35">
      <c r="A965" s="4" t="s">
        <v>993</v>
      </c>
      <c r="B965" s="4">
        <v>14</v>
      </c>
      <c r="C965" s="9">
        <v>0.40808363921021601</v>
      </c>
    </row>
    <row r="966" spans="1:3" ht="14.5" thickBot="1" x14ac:dyDescent="0.35">
      <c r="A966" s="4" t="s">
        <v>994</v>
      </c>
      <c r="B966" s="4">
        <v>14</v>
      </c>
      <c r="C966" s="9">
        <v>0.392004339342505</v>
      </c>
    </row>
    <row r="967" spans="1:3" ht="14.5" thickBot="1" x14ac:dyDescent="0.35">
      <c r="A967" s="4" t="s">
        <v>995</v>
      </c>
      <c r="B967" s="4">
        <v>14</v>
      </c>
      <c r="C967" s="9">
        <v>0.39995721146329499</v>
      </c>
    </row>
    <row r="968" spans="1:3" ht="14.5" thickBot="1" x14ac:dyDescent="0.35">
      <c r="A968" s="4" t="s">
        <v>996</v>
      </c>
      <c r="B968" s="4">
        <v>14</v>
      </c>
      <c r="C968" s="9">
        <v>0.392004339342505</v>
      </c>
    </row>
    <row r="969" spans="1:3" ht="14.5" thickBot="1" x14ac:dyDescent="0.35">
      <c r="A969" s="4" t="s">
        <v>997</v>
      </c>
      <c r="B969" s="4">
        <v>14</v>
      </c>
      <c r="C969" s="9">
        <v>0.40684191981572199</v>
      </c>
    </row>
    <row r="970" spans="1:3" ht="14.5" thickBot="1" x14ac:dyDescent="0.35">
      <c r="A970" s="4" t="s">
        <v>998</v>
      </c>
      <c r="B970" s="4">
        <v>14</v>
      </c>
      <c r="C970" s="9">
        <v>0.40489023871512397</v>
      </c>
    </row>
    <row r="971" spans="1:3" ht="14.5" thickBot="1" x14ac:dyDescent="0.35">
      <c r="A971" s="4" t="s">
        <v>999</v>
      </c>
      <c r="B971" s="4">
        <v>14</v>
      </c>
      <c r="C971" s="9">
        <v>0.398910655170574</v>
      </c>
    </row>
    <row r="972" spans="1:3" ht="14.5" thickBot="1" x14ac:dyDescent="0.35">
      <c r="A972" s="4" t="s">
        <v>1000</v>
      </c>
      <c r="B972" s="4">
        <v>14</v>
      </c>
      <c r="C972" s="9">
        <v>0.398910655170575</v>
      </c>
    </row>
    <row r="973" spans="1:3" ht="14.5" thickBot="1" x14ac:dyDescent="0.35">
      <c r="A973" s="4" t="s">
        <v>1001</v>
      </c>
      <c r="B973" s="4">
        <v>14</v>
      </c>
      <c r="C973" s="9">
        <v>0.398910655170575</v>
      </c>
    </row>
    <row r="974" spans="1:3" ht="14.5" thickBot="1" x14ac:dyDescent="0.35">
      <c r="A974" s="4" t="s">
        <v>1002</v>
      </c>
      <c r="B974" s="4">
        <v>14</v>
      </c>
      <c r="C974" s="9">
        <v>0.40733466408135299</v>
      </c>
    </row>
    <row r="975" spans="1:3" ht="14.5" thickBot="1" x14ac:dyDescent="0.35">
      <c r="A975" s="4" t="s">
        <v>1003</v>
      </c>
      <c r="B975" s="4">
        <v>14</v>
      </c>
      <c r="C975" s="9">
        <v>0.40606555141682199</v>
      </c>
    </row>
    <row r="976" spans="1:3" ht="14.5" thickBot="1" x14ac:dyDescent="0.35">
      <c r="A976" s="4" t="s">
        <v>1004</v>
      </c>
      <c r="B976" s="4">
        <v>14</v>
      </c>
      <c r="C976" s="9">
        <v>0.398910655170575</v>
      </c>
    </row>
    <row r="977" spans="1:3" ht="14.5" thickBot="1" x14ac:dyDescent="0.35">
      <c r="A977" s="4" t="s">
        <v>1005</v>
      </c>
      <c r="B977" s="4">
        <v>14</v>
      </c>
      <c r="C977" s="9">
        <v>0.392004339342505</v>
      </c>
    </row>
    <row r="978" spans="1:3" ht="14.5" thickBot="1" x14ac:dyDescent="0.35">
      <c r="A978" s="4" t="s">
        <v>1006</v>
      </c>
      <c r="B978" s="4">
        <v>14</v>
      </c>
      <c r="C978" s="9">
        <v>0.40606555141682199</v>
      </c>
    </row>
    <row r="979" spans="1:3" ht="14.5" thickBot="1" x14ac:dyDescent="0.35">
      <c r="A979" s="4" t="s">
        <v>1007</v>
      </c>
      <c r="B979" s="4">
        <v>14</v>
      </c>
      <c r="C979" s="9">
        <v>0.37446775468359</v>
      </c>
    </row>
    <row r="980" spans="1:3" ht="14.5" thickBot="1" x14ac:dyDescent="0.35">
      <c r="A980" s="4" t="s">
        <v>1008</v>
      </c>
      <c r="B980" s="4">
        <v>14</v>
      </c>
      <c r="C980" s="9">
        <v>0.40831475416490698</v>
      </c>
    </row>
    <row r="981" spans="1:3" ht="14.5" thickBot="1" x14ac:dyDescent="0.35">
      <c r="A981" s="4" t="s">
        <v>1009</v>
      </c>
      <c r="B981" s="4">
        <v>14</v>
      </c>
      <c r="C981" s="9">
        <v>0.398910655170575</v>
      </c>
    </row>
    <row r="982" spans="1:3" ht="14.5" thickBot="1" x14ac:dyDescent="0.35">
      <c r="A982" s="4" t="s">
        <v>1010</v>
      </c>
      <c r="B982" s="4">
        <v>14</v>
      </c>
      <c r="C982" s="9">
        <v>0.398910655170575</v>
      </c>
    </row>
    <row r="983" spans="1:3" ht="14.5" thickBot="1" x14ac:dyDescent="0.35">
      <c r="A983" s="4" t="s">
        <v>1011</v>
      </c>
      <c r="B983" s="4">
        <v>14</v>
      </c>
      <c r="C983" s="9">
        <v>0.398910655170575</v>
      </c>
    </row>
    <row r="984" spans="1:3" ht="14.5" thickBot="1" x14ac:dyDescent="0.35">
      <c r="A984" s="4" t="s">
        <v>1012</v>
      </c>
      <c r="B984" s="4">
        <v>14</v>
      </c>
      <c r="C984" s="9">
        <v>0.107754960818357</v>
      </c>
    </row>
    <row r="985" spans="1:3" ht="14.5" thickBot="1" x14ac:dyDescent="0.35">
      <c r="A985" s="4" t="s">
        <v>1013</v>
      </c>
      <c r="B985" s="4">
        <v>14</v>
      </c>
      <c r="C985" s="9">
        <v>0.398910655170576</v>
      </c>
    </row>
    <row r="986" spans="1:3" ht="14.5" thickBot="1" x14ac:dyDescent="0.35">
      <c r="A986" s="4" t="s">
        <v>1014</v>
      </c>
      <c r="B986" s="4">
        <v>14</v>
      </c>
      <c r="C986" s="9">
        <v>0.398910655170576</v>
      </c>
    </row>
    <row r="987" spans="1:3" ht="14.5" thickBot="1" x14ac:dyDescent="0.35">
      <c r="A987" s="4" t="s">
        <v>1015</v>
      </c>
      <c r="B987" s="4">
        <v>14</v>
      </c>
      <c r="C987" s="9">
        <v>0.40829707781260199</v>
      </c>
    </row>
    <row r="988" spans="1:3" ht="14.5" thickBot="1" x14ac:dyDescent="0.35">
      <c r="A988" s="4" t="s">
        <v>1016</v>
      </c>
      <c r="B988" s="4">
        <v>14</v>
      </c>
      <c r="C988" s="9">
        <v>0.267457150215064</v>
      </c>
    </row>
    <row r="989" spans="1:3" ht="14.5" thickBot="1" x14ac:dyDescent="0.35">
      <c r="A989" s="4" t="s">
        <v>1017</v>
      </c>
      <c r="B989" s="4">
        <v>14</v>
      </c>
      <c r="C989" s="9">
        <v>3.4264775386938097E-2</v>
      </c>
    </row>
    <row r="990" spans="1:3" ht="14.5" thickBot="1" x14ac:dyDescent="0.35">
      <c r="A990" s="4" t="s">
        <v>1018</v>
      </c>
      <c r="B990" s="4">
        <v>14</v>
      </c>
      <c r="C990" s="9">
        <v>0.40599244921899802</v>
      </c>
    </row>
    <row r="991" spans="1:3" ht="14.5" thickBot="1" x14ac:dyDescent="0.35">
      <c r="A991" s="4" t="s">
        <v>1019</v>
      </c>
      <c r="B991" s="4">
        <v>14</v>
      </c>
      <c r="C991" s="9">
        <v>3.08039764878296E-2</v>
      </c>
    </row>
    <row r="992" spans="1:3" ht="14.5" thickBot="1" x14ac:dyDescent="0.35">
      <c r="A992" s="4" t="s">
        <v>1020</v>
      </c>
      <c r="B992" s="4">
        <v>14</v>
      </c>
      <c r="C992" s="9">
        <v>0.40624470904568999</v>
      </c>
    </row>
    <row r="993" spans="1:3" ht="14.5" thickBot="1" x14ac:dyDescent="0.35">
      <c r="A993" s="4" t="s">
        <v>1021</v>
      </c>
      <c r="B993" s="4">
        <v>14</v>
      </c>
      <c r="C993" s="9">
        <v>0.20127136482529001</v>
      </c>
    </row>
    <row r="994" spans="1:3" ht="14.5" thickBot="1" x14ac:dyDescent="0.35">
      <c r="A994" s="4" t="s">
        <v>1022</v>
      </c>
      <c r="B994" s="4">
        <v>14</v>
      </c>
      <c r="C994" s="9">
        <v>0.38187456853684798</v>
      </c>
    </row>
    <row r="995" spans="1:3" ht="14.5" thickBot="1" x14ac:dyDescent="0.35">
      <c r="A995" s="4" t="s">
        <v>1023</v>
      </c>
      <c r="B995" s="4">
        <v>14</v>
      </c>
      <c r="C995" s="9">
        <v>0.398910655170576</v>
      </c>
    </row>
    <row r="996" spans="1:3" ht="14.5" thickBot="1" x14ac:dyDescent="0.35">
      <c r="A996" s="4" t="s">
        <v>1024</v>
      </c>
      <c r="B996" s="4">
        <v>14</v>
      </c>
      <c r="C996" s="9">
        <v>0.398910655170576</v>
      </c>
    </row>
    <row r="997" spans="1:3" ht="14.5" thickBot="1" x14ac:dyDescent="0.35">
      <c r="A997" s="4" t="s">
        <v>1025</v>
      </c>
      <c r="B997" s="4">
        <v>14</v>
      </c>
      <c r="C997" s="9">
        <v>0.15180274300956501</v>
      </c>
    </row>
    <row r="998" spans="1:3" ht="14.5" thickBot="1" x14ac:dyDescent="0.35">
      <c r="A998" s="4" t="s">
        <v>1026</v>
      </c>
      <c r="B998" s="4">
        <v>14</v>
      </c>
      <c r="C998" s="9">
        <v>0.398910655170575</v>
      </c>
    </row>
    <row r="999" spans="1:3" ht="14.5" thickBot="1" x14ac:dyDescent="0.35">
      <c r="A999" s="4" t="s">
        <v>1027</v>
      </c>
      <c r="B999" s="4">
        <v>14</v>
      </c>
      <c r="C999" s="9">
        <v>0.35970658425899399</v>
      </c>
    </row>
    <row r="1000" spans="1:3" ht="14.5" thickBot="1" x14ac:dyDescent="0.35">
      <c r="A1000" s="4" t="s">
        <v>1028</v>
      </c>
      <c r="B1000" s="4">
        <v>14</v>
      </c>
      <c r="C1000" s="9">
        <v>6.6176721814239906E-2</v>
      </c>
    </row>
    <row r="1001" spans="1:3" ht="14.5" thickBot="1" x14ac:dyDescent="0.35">
      <c r="A1001" s="4" t="s">
        <v>1029</v>
      </c>
      <c r="B1001" s="4">
        <v>14</v>
      </c>
      <c r="C1001" s="9">
        <v>1.00760271076417E-4</v>
      </c>
    </row>
    <row r="1002" spans="1:3" ht="14.5" thickBot="1" x14ac:dyDescent="0.35">
      <c r="A1002" s="4" t="s">
        <v>1030</v>
      </c>
      <c r="B1002" s="4">
        <v>14</v>
      </c>
      <c r="C1002" s="9">
        <v>0.40839318865832902</v>
      </c>
    </row>
    <row r="1003" spans="1:3" ht="14.5" thickBot="1" x14ac:dyDescent="0.35">
      <c r="A1003" s="4" t="s">
        <v>1031</v>
      </c>
      <c r="B1003" s="4">
        <v>14</v>
      </c>
      <c r="C1003" s="9">
        <v>0.40831475416490498</v>
      </c>
    </row>
    <row r="1004" spans="1:3" ht="14.5" thickBot="1" x14ac:dyDescent="0.35">
      <c r="A1004" s="4" t="s">
        <v>1032</v>
      </c>
      <c r="B1004" s="4">
        <v>14</v>
      </c>
      <c r="C1004" s="9">
        <v>0.398910655170575</v>
      </c>
    </row>
    <row r="1005" spans="1:3" ht="14.5" thickBot="1" x14ac:dyDescent="0.35">
      <c r="A1005" s="4" t="s">
        <v>1033</v>
      </c>
      <c r="B1005" s="4">
        <v>14</v>
      </c>
      <c r="C1005" s="9">
        <v>0.40458398060661799</v>
      </c>
    </row>
    <row r="1006" spans="1:3" ht="14.5" thickBot="1" x14ac:dyDescent="0.35">
      <c r="A1006" s="4" t="s">
        <v>1034</v>
      </c>
      <c r="B1006" s="4">
        <v>14</v>
      </c>
      <c r="C1006" s="9">
        <v>3.3541651771044098E-3</v>
      </c>
    </row>
    <row r="1007" spans="1:3" ht="14.5" thickBot="1" x14ac:dyDescent="0.35">
      <c r="A1007" s="4" t="s">
        <v>1035</v>
      </c>
      <c r="B1007" s="4">
        <v>14</v>
      </c>
      <c r="C1007" s="9">
        <v>0.398910655170575</v>
      </c>
    </row>
    <row r="1008" spans="1:3" ht="14.5" thickBot="1" x14ac:dyDescent="0.35">
      <c r="A1008" s="4" t="s">
        <v>1036</v>
      </c>
      <c r="B1008" s="4">
        <v>14</v>
      </c>
      <c r="C1008" s="9">
        <v>0.398910655170575</v>
      </c>
    </row>
    <row r="1009" spans="1:3" ht="14.5" thickBot="1" x14ac:dyDescent="0.35">
      <c r="A1009" s="4" t="s">
        <v>1037</v>
      </c>
      <c r="B1009" s="4">
        <v>14</v>
      </c>
      <c r="C1009" s="9">
        <v>0.398910655170575</v>
      </c>
    </row>
    <row r="1010" spans="1:3" ht="14.5" thickBot="1" x14ac:dyDescent="0.35">
      <c r="A1010" s="4" t="s">
        <v>1038</v>
      </c>
      <c r="B1010" s="4">
        <v>14</v>
      </c>
      <c r="C1010" s="9">
        <v>0.398910655170575</v>
      </c>
    </row>
    <row r="1011" spans="1:3" ht="14.5" thickBot="1" x14ac:dyDescent="0.35">
      <c r="A1011" s="4" t="s">
        <v>1039</v>
      </c>
      <c r="B1011" s="4">
        <v>14</v>
      </c>
      <c r="C1011" s="9">
        <v>0.40262884960606499</v>
      </c>
    </row>
    <row r="1012" spans="1:3" ht="14.5" thickBot="1" x14ac:dyDescent="0.35">
      <c r="A1012" s="4" t="s">
        <v>1040</v>
      </c>
      <c r="B1012" s="4">
        <v>14</v>
      </c>
      <c r="C1012" s="9">
        <v>0.398910655170575</v>
      </c>
    </row>
    <row r="1013" spans="1:3" ht="14.5" thickBot="1" x14ac:dyDescent="0.35">
      <c r="A1013" s="4" t="s">
        <v>1041</v>
      </c>
      <c r="B1013" s="4">
        <v>14</v>
      </c>
      <c r="C1013" s="9">
        <v>0.405189083867665</v>
      </c>
    </row>
    <row r="1014" spans="1:3" ht="14.5" thickBot="1" x14ac:dyDescent="0.35">
      <c r="A1014" s="4" t="s">
        <v>1042</v>
      </c>
      <c r="B1014" s="4">
        <v>14</v>
      </c>
      <c r="C1014" s="9">
        <v>0.398910655170573</v>
      </c>
    </row>
    <row r="1015" spans="1:3" ht="14.5" thickBot="1" x14ac:dyDescent="0.35">
      <c r="A1015" s="4" t="s">
        <v>1043</v>
      </c>
      <c r="B1015" s="4">
        <v>14</v>
      </c>
      <c r="C1015" s="9">
        <v>0.398910655170575</v>
      </c>
    </row>
    <row r="1016" spans="1:3" ht="14.5" thickBot="1" x14ac:dyDescent="0.35">
      <c r="A1016" s="4" t="s">
        <v>1044</v>
      </c>
      <c r="B1016" s="4">
        <v>14</v>
      </c>
      <c r="C1016" s="9">
        <v>1.9658328904714801E-6</v>
      </c>
    </row>
    <row r="1017" spans="1:3" ht="14.5" thickBot="1" x14ac:dyDescent="0.35">
      <c r="A1017" s="4" t="s">
        <v>1045</v>
      </c>
      <c r="B1017" s="4">
        <v>14</v>
      </c>
      <c r="C1017" s="9">
        <v>0.32499057544274401</v>
      </c>
    </row>
    <row r="1018" spans="1:3" ht="14.5" thickBot="1" x14ac:dyDescent="0.35">
      <c r="A1018" s="4" t="s">
        <v>1046</v>
      </c>
      <c r="B1018" s="4">
        <v>14</v>
      </c>
      <c r="C1018" s="9">
        <v>0.32499057544274401</v>
      </c>
    </row>
    <row r="1019" spans="1:3" ht="14.5" thickBot="1" x14ac:dyDescent="0.35">
      <c r="A1019" s="4" t="s">
        <v>1047</v>
      </c>
      <c r="B1019" s="4">
        <v>14</v>
      </c>
      <c r="C1019" s="9">
        <v>0.40262884960606399</v>
      </c>
    </row>
    <row r="1020" spans="1:3" ht="14.5" thickBot="1" x14ac:dyDescent="0.35">
      <c r="A1020" s="4" t="s">
        <v>1048</v>
      </c>
      <c r="B1020" s="4">
        <v>14</v>
      </c>
      <c r="C1020" s="9">
        <v>0.398910655170575</v>
      </c>
    </row>
    <row r="1021" spans="1:3" ht="14.5" thickBot="1" x14ac:dyDescent="0.35">
      <c r="A1021" s="4" t="s">
        <v>1049</v>
      </c>
      <c r="B1021" s="4">
        <v>14</v>
      </c>
      <c r="C1021" s="9">
        <v>0.398910655170576</v>
      </c>
    </row>
    <row r="1022" spans="1:3" ht="14.5" thickBot="1" x14ac:dyDescent="0.35">
      <c r="A1022" s="4" t="s">
        <v>1050</v>
      </c>
      <c r="B1022" s="4">
        <v>14</v>
      </c>
      <c r="C1022" s="9">
        <v>0.398910655170575</v>
      </c>
    </row>
    <row r="1023" spans="1:3" ht="14.5" thickBot="1" x14ac:dyDescent="0.35">
      <c r="A1023" s="4" t="s">
        <v>1051</v>
      </c>
      <c r="B1023" s="4">
        <v>14</v>
      </c>
      <c r="C1023" s="9">
        <v>0.398910655170575</v>
      </c>
    </row>
    <row r="1024" spans="1:3" ht="14.5" thickBot="1" x14ac:dyDescent="0.35">
      <c r="A1024" s="4" t="s">
        <v>1052</v>
      </c>
      <c r="B1024" s="4">
        <v>14</v>
      </c>
      <c r="C1024" s="9">
        <v>0.40733466408135299</v>
      </c>
    </row>
    <row r="1025" spans="1:3" ht="14.5" thickBot="1" x14ac:dyDescent="0.35">
      <c r="A1025" s="4" t="s">
        <v>1053</v>
      </c>
      <c r="B1025" s="4">
        <v>14</v>
      </c>
      <c r="C1025" s="9">
        <v>0.15676106623560501</v>
      </c>
    </row>
    <row r="1026" spans="1:3" ht="14.5" thickBot="1" x14ac:dyDescent="0.35">
      <c r="A1026" s="4" t="s">
        <v>1054</v>
      </c>
      <c r="B1026" s="4">
        <v>14</v>
      </c>
      <c r="C1026" s="9">
        <v>0.38907715638032703</v>
      </c>
    </row>
    <row r="1027" spans="1:3" ht="14.5" thickBot="1" x14ac:dyDescent="0.35">
      <c r="A1027" s="4" t="s">
        <v>1055</v>
      </c>
      <c r="B1027" s="4">
        <v>14</v>
      </c>
      <c r="C1027" s="9">
        <v>0.40458398060661799</v>
      </c>
    </row>
    <row r="1028" spans="1:3" ht="14.5" thickBot="1" x14ac:dyDescent="0.35">
      <c r="A1028" s="4" t="s">
        <v>1056</v>
      </c>
      <c r="B1028" s="4">
        <v>14</v>
      </c>
      <c r="C1028" s="9">
        <v>0.40262884960606499</v>
      </c>
    </row>
    <row r="1029" spans="1:3" ht="14.5" thickBot="1" x14ac:dyDescent="0.35">
      <c r="A1029" s="4" t="s">
        <v>1057</v>
      </c>
      <c r="B1029" s="4">
        <v>14</v>
      </c>
      <c r="C1029" s="9">
        <v>0.40847171832492901</v>
      </c>
    </row>
    <row r="1030" spans="1:3" ht="14.5" thickBot="1" x14ac:dyDescent="0.35">
      <c r="A1030" s="4" t="s">
        <v>1058</v>
      </c>
      <c r="B1030" s="4">
        <v>14</v>
      </c>
      <c r="C1030" s="9">
        <v>0.398910655170573</v>
      </c>
    </row>
    <row r="1031" spans="1:3" ht="14.5" thickBot="1" x14ac:dyDescent="0.35">
      <c r="A1031" s="4" t="s">
        <v>1059</v>
      </c>
      <c r="B1031" s="4">
        <v>14</v>
      </c>
      <c r="C1031" s="9">
        <v>0.40831475416490498</v>
      </c>
    </row>
    <row r="1032" spans="1:3" ht="14.5" thickBot="1" x14ac:dyDescent="0.35">
      <c r="A1032" s="4" t="s">
        <v>1060</v>
      </c>
      <c r="B1032" s="4">
        <v>14</v>
      </c>
      <c r="C1032" s="9">
        <v>0.40847171832492901</v>
      </c>
    </row>
    <row r="1033" spans="1:3" ht="14.5" thickBot="1" x14ac:dyDescent="0.35">
      <c r="A1033" s="4" t="s">
        <v>1061</v>
      </c>
      <c r="B1033" s="4">
        <v>14</v>
      </c>
      <c r="C1033" s="9">
        <v>0.398910655170573</v>
      </c>
    </row>
    <row r="1034" spans="1:3" ht="14.5" thickBot="1" x14ac:dyDescent="0.35">
      <c r="A1034" s="4" t="s">
        <v>1062</v>
      </c>
      <c r="B1034" s="4">
        <v>14</v>
      </c>
      <c r="C1034" s="9">
        <v>0.398910655170573</v>
      </c>
    </row>
    <row r="1035" spans="1:3" ht="14.5" thickBot="1" x14ac:dyDescent="0.35">
      <c r="A1035" s="4" t="s">
        <v>1063</v>
      </c>
      <c r="B1035" s="4">
        <v>14</v>
      </c>
      <c r="C1035" s="9">
        <v>3.19649601698835E-6</v>
      </c>
    </row>
    <row r="1036" spans="1:3" ht="14.5" thickBot="1" x14ac:dyDescent="0.35">
      <c r="A1036" s="4" t="s">
        <v>1064</v>
      </c>
      <c r="B1036" s="4">
        <v>14</v>
      </c>
      <c r="C1036" s="9">
        <v>0.40880121327547397</v>
      </c>
    </row>
    <row r="1037" spans="1:3" ht="14.5" thickBot="1" x14ac:dyDescent="0.35">
      <c r="A1037" s="4" t="s">
        <v>1065</v>
      </c>
      <c r="B1037" s="4">
        <v>14</v>
      </c>
      <c r="C1037" s="9">
        <v>0.38042700467233198</v>
      </c>
    </row>
    <row r="1038" spans="1:3" ht="14.5" thickBot="1" x14ac:dyDescent="0.35">
      <c r="A1038" s="4" t="s">
        <v>1066</v>
      </c>
      <c r="B1038" s="4">
        <v>14</v>
      </c>
      <c r="C1038" s="9">
        <v>0.40606555141682299</v>
      </c>
    </row>
    <row r="1039" spans="1:3" ht="14.5" thickBot="1" x14ac:dyDescent="0.35">
      <c r="A1039" s="4" t="s">
        <v>1067</v>
      </c>
      <c r="B1039" s="4">
        <v>14</v>
      </c>
      <c r="C1039" s="9">
        <v>0.398910655170573</v>
      </c>
    </row>
    <row r="1040" spans="1:3" ht="14.5" thickBot="1" x14ac:dyDescent="0.35">
      <c r="A1040" s="4" t="s">
        <v>1068</v>
      </c>
      <c r="B1040" s="4">
        <v>14</v>
      </c>
      <c r="C1040" s="9">
        <v>0.398910655170573</v>
      </c>
    </row>
    <row r="1041" spans="1:3" ht="14.5" thickBot="1" x14ac:dyDescent="0.35">
      <c r="A1041" s="4" t="s">
        <v>1069</v>
      </c>
      <c r="B1041" s="4">
        <v>14</v>
      </c>
      <c r="C1041" s="9">
        <v>0.398910655170573</v>
      </c>
    </row>
    <row r="1042" spans="1:3" ht="14.5" thickBot="1" x14ac:dyDescent="0.35">
      <c r="A1042" s="4" t="s">
        <v>1070</v>
      </c>
      <c r="B1042" s="4">
        <v>14</v>
      </c>
      <c r="C1042" s="9">
        <v>3.19649601698835E-6</v>
      </c>
    </row>
    <row r="1043" spans="1:3" ht="14.5" thickBot="1" x14ac:dyDescent="0.35">
      <c r="A1043" s="4" t="s">
        <v>1071</v>
      </c>
      <c r="B1043" s="4">
        <v>14</v>
      </c>
      <c r="C1043" s="9">
        <v>0.398910655170576</v>
      </c>
    </row>
    <row r="1044" spans="1:3" ht="14.5" thickBot="1" x14ac:dyDescent="0.35">
      <c r="A1044" s="4" t="s">
        <v>1072</v>
      </c>
      <c r="B1044" s="4">
        <v>14</v>
      </c>
      <c r="C1044" s="9">
        <v>0.376620181113486</v>
      </c>
    </row>
    <row r="1045" spans="1:3" ht="14.5" thickBot="1" x14ac:dyDescent="0.35">
      <c r="A1045" s="4" t="s">
        <v>1073</v>
      </c>
      <c r="B1045" s="4">
        <v>14</v>
      </c>
      <c r="C1045" s="9">
        <v>0.39200433934251799</v>
      </c>
    </row>
    <row r="1046" spans="1:3" ht="14.5" thickBot="1" x14ac:dyDescent="0.35">
      <c r="A1046" s="4" t="s">
        <v>1074</v>
      </c>
      <c r="B1046" s="4">
        <v>14</v>
      </c>
      <c r="C1046" s="9">
        <v>0.40716703912301599</v>
      </c>
    </row>
    <row r="1047" spans="1:3" ht="14.5" thickBot="1" x14ac:dyDescent="0.35">
      <c r="A1047" s="4" t="s">
        <v>1075</v>
      </c>
      <c r="B1047" s="4">
        <v>14</v>
      </c>
      <c r="C1047" s="9">
        <v>0.398910655170576</v>
      </c>
    </row>
    <row r="1048" spans="1:3" ht="14.5" thickBot="1" x14ac:dyDescent="0.35">
      <c r="A1048" s="4" t="s">
        <v>1076</v>
      </c>
      <c r="B1048" s="4">
        <v>14</v>
      </c>
      <c r="C1048" s="9">
        <v>0.398910655170576</v>
      </c>
    </row>
    <row r="1049" spans="1:3" ht="14.5" thickBot="1" x14ac:dyDescent="0.35">
      <c r="A1049" s="4" t="s">
        <v>1077</v>
      </c>
      <c r="B1049" s="4">
        <v>14</v>
      </c>
      <c r="C1049" s="9">
        <v>0.398910655170576</v>
      </c>
    </row>
    <row r="1050" spans="1:3" ht="14.5" thickBot="1" x14ac:dyDescent="0.35">
      <c r="A1050" s="4" t="s">
        <v>1078</v>
      </c>
      <c r="B1050" s="4">
        <v>14</v>
      </c>
      <c r="C1050" s="9">
        <v>0.398910655170576</v>
      </c>
    </row>
    <row r="1051" spans="1:3" ht="14.5" thickBot="1" x14ac:dyDescent="0.35">
      <c r="A1051" s="4" t="s">
        <v>1079</v>
      </c>
      <c r="B1051" s="4">
        <v>14</v>
      </c>
      <c r="C1051" s="9">
        <v>0.398910655170576</v>
      </c>
    </row>
    <row r="1052" spans="1:3" ht="14.5" thickBot="1" x14ac:dyDescent="0.35">
      <c r="A1052" s="4" t="s">
        <v>1080</v>
      </c>
      <c r="B1052" s="4">
        <v>14</v>
      </c>
      <c r="C1052" s="9">
        <v>0.40831475416490798</v>
      </c>
    </row>
    <row r="1053" spans="1:3" ht="14.5" thickBot="1" x14ac:dyDescent="0.35">
      <c r="A1053" s="4" t="s">
        <v>1081</v>
      </c>
      <c r="B1053" s="4">
        <v>14</v>
      </c>
      <c r="C1053" s="9">
        <v>0.39200433934251999</v>
      </c>
    </row>
    <row r="1054" spans="1:3" ht="14.5" thickBot="1" x14ac:dyDescent="0.35">
      <c r="A1054" s="4" t="s">
        <v>1082</v>
      </c>
      <c r="B1054" s="4">
        <v>14</v>
      </c>
      <c r="C1054" s="9">
        <v>0.398910655170576</v>
      </c>
    </row>
    <row r="1055" spans="1:3" ht="14.5" thickBot="1" x14ac:dyDescent="0.35">
      <c r="A1055" s="4" t="s">
        <v>1083</v>
      </c>
      <c r="B1055" s="4">
        <v>14</v>
      </c>
      <c r="C1055" s="9">
        <v>0.398910655170576</v>
      </c>
    </row>
    <row r="1056" spans="1:3" ht="14.5" thickBot="1" x14ac:dyDescent="0.35">
      <c r="A1056" s="4" t="s">
        <v>1084</v>
      </c>
      <c r="B1056" s="4">
        <v>14</v>
      </c>
      <c r="C1056" s="9">
        <v>0.324990575442759</v>
      </c>
    </row>
    <row r="1057" spans="1:3" ht="14.5" thickBot="1" x14ac:dyDescent="0.35">
      <c r="A1057" s="4" t="s">
        <v>1085</v>
      </c>
      <c r="B1057" s="4">
        <v>14</v>
      </c>
      <c r="C1057" s="9">
        <v>0.35032543140060202</v>
      </c>
    </row>
    <row r="1058" spans="1:3" ht="14.5" thickBot="1" x14ac:dyDescent="0.35">
      <c r="A1058" s="4" t="s">
        <v>1086</v>
      </c>
      <c r="B1058" s="4">
        <v>14</v>
      </c>
      <c r="C1058" s="9">
        <v>0.21481089281931801</v>
      </c>
    </row>
    <row r="1059" spans="1:3" ht="14.5" thickBot="1" x14ac:dyDescent="0.35">
      <c r="A1059" s="4" t="s">
        <v>1087</v>
      </c>
      <c r="B1059" s="4">
        <v>14</v>
      </c>
      <c r="C1059" s="9">
        <v>0.39891065517058</v>
      </c>
    </row>
    <row r="1060" spans="1:3" ht="14.5" thickBot="1" x14ac:dyDescent="0.35">
      <c r="A1060" s="4" t="s">
        <v>1088</v>
      </c>
      <c r="B1060" s="4">
        <v>14</v>
      </c>
      <c r="C1060" s="9">
        <v>0.40724305550405199</v>
      </c>
    </row>
    <row r="1061" spans="1:3" ht="14.5" thickBot="1" x14ac:dyDescent="0.35">
      <c r="A1061" s="4" t="s">
        <v>1089</v>
      </c>
      <c r="B1061" s="4">
        <v>14</v>
      </c>
      <c r="C1061" s="9">
        <v>0.20127136482532099</v>
      </c>
    </row>
    <row r="1062" spans="1:3" ht="14.5" thickBot="1" x14ac:dyDescent="0.35">
      <c r="A1062" s="4" t="s">
        <v>1090</v>
      </c>
      <c r="B1062" s="4">
        <v>14</v>
      </c>
      <c r="C1062" s="9">
        <v>0.40262884960605999</v>
      </c>
    </row>
    <row r="1063" spans="1:3" ht="14.5" thickBot="1" x14ac:dyDescent="0.35">
      <c r="A1063" s="4" t="s">
        <v>1091</v>
      </c>
      <c r="B1063" s="4">
        <v>14</v>
      </c>
      <c r="C1063" s="9">
        <v>0.39891065517058</v>
      </c>
    </row>
    <row r="1064" spans="1:3" ht="14.5" thickBot="1" x14ac:dyDescent="0.35">
      <c r="A1064" s="4" t="s">
        <v>1092</v>
      </c>
      <c r="B1064" s="4">
        <v>14</v>
      </c>
      <c r="C1064" s="9">
        <v>1.1380422343055901E-2</v>
      </c>
    </row>
    <row r="1065" spans="1:3" ht="14.5" thickBot="1" x14ac:dyDescent="0.35">
      <c r="A1065" s="4" t="s">
        <v>1093</v>
      </c>
      <c r="B1065" s="4">
        <v>14</v>
      </c>
      <c r="C1065" s="9">
        <v>0.39891065517058</v>
      </c>
    </row>
    <row r="1066" spans="1:3" ht="14.5" thickBot="1" x14ac:dyDescent="0.35">
      <c r="A1066" s="4" t="s">
        <v>1094</v>
      </c>
      <c r="B1066" s="4">
        <v>14</v>
      </c>
      <c r="C1066" s="9">
        <v>0.40489023871513302</v>
      </c>
    </row>
    <row r="1067" spans="1:3" ht="14.5" thickBot="1" x14ac:dyDescent="0.35">
      <c r="A1067" s="4" t="s">
        <v>1095</v>
      </c>
      <c r="B1067" s="4">
        <v>14</v>
      </c>
      <c r="C1067" s="9">
        <v>0.40831475416490998</v>
      </c>
    </row>
    <row r="1068" spans="1:3" ht="14.5" thickBot="1" x14ac:dyDescent="0.35">
      <c r="A1068" s="4" t="s">
        <v>1096</v>
      </c>
      <c r="B1068" s="4">
        <v>14</v>
      </c>
      <c r="C1068" s="9">
        <v>0.43859278642310001</v>
      </c>
    </row>
    <row r="1069" spans="1:3" ht="14.5" thickBot="1" x14ac:dyDescent="0.35">
      <c r="A1069" s="4" t="s">
        <v>1097</v>
      </c>
      <c r="B1069" s="4">
        <v>14</v>
      </c>
      <c r="C1069" s="9">
        <v>0.39891065517058</v>
      </c>
    </row>
    <row r="1070" spans="1:3" ht="14.5" thickBot="1" x14ac:dyDescent="0.35">
      <c r="A1070" s="4" t="s">
        <v>1098</v>
      </c>
      <c r="B1070" s="4">
        <v>14</v>
      </c>
      <c r="C1070" s="9">
        <v>0.40724305550405199</v>
      </c>
    </row>
    <row r="1071" spans="1:3" ht="14.5" thickBot="1" x14ac:dyDescent="0.35">
      <c r="A1071" s="4" t="s">
        <v>1099</v>
      </c>
      <c r="B1071" s="4">
        <v>14</v>
      </c>
      <c r="C1071" s="9">
        <v>0.26745715021509497</v>
      </c>
    </row>
    <row r="1072" spans="1:3" ht="14.5" thickBot="1" x14ac:dyDescent="0.35">
      <c r="A1072" s="4" t="s">
        <v>1100</v>
      </c>
      <c r="B1072" s="4">
        <v>14</v>
      </c>
      <c r="C1072" s="9">
        <v>0.39891065517058</v>
      </c>
    </row>
    <row r="1073" spans="1:3" ht="14.5" thickBot="1" x14ac:dyDescent="0.35">
      <c r="A1073" s="4" t="s">
        <v>1101</v>
      </c>
      <c r="B1073" s="4">
        <v>14</v>
      </c>
      <c r="C1073" s="9">
        <v>0.40831475416490998</v>
      </c>
    </row>
    <row r="1074" spans="1:3" ht="14.5" thickBot="1" x14ac:dyDescent="0.35">
      <c r="A1074" s="4" t="s">
        <v>1102</v>
      </c>
      <c r="B1074" s="4">
        <v>14</v>
      </c>
      <c r="C1074" s="9">
        <v>0.39891065517058</v>
      </c>
    </row>
    <row r="1075" spans="1:3" ht="14.5" thickBot="1" x14ac:dyDescent="0.35">
      <c r="A1075" s="4" t="s">
        <v>1103</v>
      </c>
      <c r="B1075" s="4">
        <v>14</v>
      </c>
      <c r="C1075" s="9">
        <v>0.32204341888104898</v>
      </c>
    </row>
    <row r="1076" spans="1:3" ht="14.5" thickBot="1" x14ac:dyDescent="0.35">
      <c r="A1076" s="4" t="s">
        <v>1104</v>
      </c>
      <c r="B1076" s="4">
        <v>14</v>
      </c>
      <c r="C1076" s="9">
        <v>0.4077930373541</v>
      </c>
    </row>
    <row r="1077" spans="1:3" ht="14.5" thickBot="1" x14ac:dyDescent="0.35">
      <c r="A1077" s="4" t="s">
        <v>1105</v>
      </c>
      <c r="B1077" s="4">
        <v>14</v>
      </c>
      <c r="C1077" s="9">
        <v>0.39891065517058</v>
      </c>
    </row>
    <row r="1078" spans="1:3" ht="14.5" thickBot="1" x14ac:dyDescent="0.35">
      <c r="A1078" s="4" t="s">
        <v>1106</v>
      </c>
      <c r="B1078" s="4">
        <v>14</v>
      </c>
      <c r="C1078" s="9">
        <v>0.41222687389260898</v>
      </c>
    </row>
    <row r="1079" spans="1:3" ht="14.5" thickBot="1" x14ac:dyDescent="0.35">
      <c r="A1079" s="4" t="s">
        <v>1107</v>
      </c>
      <c r="B1079" s="4">
        <v>14</v>
      </c>
      <c r="C1079" s="9">
        <v>0.39891065517058</v>
      </c>
    </row>
    <row r="1080" spans="1:3" ht="14.5" thickBot="1" x14ac:dyDescent="0.35">
      <c r="A1080" s="4" t="s">
        <v>1108</v>
      </c>
      <c r="B1080" s="4">
        <v>14</v>
      </c>
      <c r="C1080" s="9">
        <v>0.392526556360068</v>
      </c>
    </row>
    <row r="1081" spans="1:3" ht="14.5" thickBot="1" x14ac:dyDescent="0.35">
      <c r="A1081" s="4" t="s">
        <v>1109</v>
      </c>
      <c r="B1081" s="4">
        <v>14</v>
      </c>
      <c r="C1081" s="9">
        <v>0.36824988139523901</v>
      </c>
    </row>
    <row r="1082" spans="1:3" ht="14.5" thickBot="1" x14ac:dyDescent="0.35">
      <c r="A1082" s="4" t="s">
        <v>1110</v>
      </c>
      <c r="B1082" s="4">
        <v>14</v>
      </c>
      <c r="C1082" s="9">
        <v>0.40831475416490898</v>
      </c>
    </row>
    <row r="1083" spans="1:3" ht="14.5" thickBot="1" x14ac:dyDescent="0.35">
      <c r="A1083" s="4" t="s">
        <v>1111</v>
      </c>
      <c r="B1083" s="4">
        <v>14</v>
      </c>
      <c r="C1083" s="9">
        <v>0.398910655170577</v>
      </c>
    </row>
    <row r="1084" spans="1:3" ht="14.5" thickBot="1" x14ac:dyDescent="0.35">
      <c r="A1084" s="4" t="s">
        <v>1112</v>
      </c>
      <c r="B1084" s="4">
        <v>14</v>
      </c>
      <c r="C1084" s="9">
        <v>0.398910655170577</v>
      </c>
    </row>
    <row r="1085" spans="1:3" ht="14.5" thickBot="1" x14ac:dyDescent="0.35">
      <c r="A1085" s="4" t="s">
        <v>1113</v>
      </c>
      <c r="B1085" s="4">
        <v>14</v>
      </c>
      <c r="C1085" s="9">
        <v>0.32499057544276699</v>
      </c>
    </row>
    <row r="1086" spans="1:3" ht="14.5" thickBot="1" x14ac:dyDescent="0.35">
      <c r="A1086" s="4" t="s">
        <v>1114</v>
      </c>
      <c r="B1086" s="4">
        <v>14</v>
      </c>
      <c r="C1086" s="9">
        <v>0.398910655170575</v>
      </c>
    </row>
    <row r="1087" spans="1:3" ht="14.5" thickBot="1" x14ac:dyDescent="0.35">
      <c r="A1087" s="4" t="s">
        <v>1115</v>
      </c>
      <c r="B1087" s="4">
        <v>14</v>
      </c>
      <c r="C1087" s="9">
        <v>0.38301208459778502</v>
      </c>
    </row>
    <row r="1088" spans="1:3" ht="14.5" thickBot="1" x14ac:dyDescent="0.35">
      <c r="A1088" s="4" t="s">
        <v>1116</v>
      </c>
      <c r="B1088" s="4">
        <v>14</v>
      </c>
      <c r="C1088" s="9">
        <v>0.398910655170577</v>
      </c>
    </row>
    <row r="1089" spans="1:3" ht="14.5" thickBot="1" x14ac:dyDescent="0.35">
      <c r="A1089" s="4" t="s">
        <v>1117</v>
      </c>
      <c r="B1089" s="4">
        <v>14</v>
      </c>
      <c r="C1089" s="9">
        <v>0.398910655170577</v>
      </c>
    </row>
    <row r="1090" spans="1:3" ht="14.5" thickBot="1" x14ac:dyDescent="0.35">
      <c r="A1090" s="4" t="s">
        <v>1118</v>
      </c>
      <c r="B1090" s="4">
        <v>14</v>
      </c>
      <c r="C1090" s="9">
        <v>0.398910655170577</v>
      </c>
    </row>
    <row r="1091" spans="1:3" ht="14.5" thickBot="1" x14ac:dyDescent="0.35">
      <c r="A1091" s="4" t="s">
        <v>1119</v>
      </c>
      <c r="B1091" s="4">
        <v>14</v>
      </c>
      <c r="C1091" s="9">
        <v>0.32499057544276699</v>
      </c>
    </row>
    <row r="1092" spans="1:3" ht="14.5" thickBot="1" x14ac:dyDescent="0.35">
      <c r="A1092" s="4" t="s">
        <v>1120</v>
      </c>
      <c r="B1092" s="4">
        <v>14</v>
      </c>
      <c r="C1092" s="9">
        <v>0.35032543140059602</v>
      </c>
    </row>
    <row r="1093" spans="1:3" ht="14.5" thickBot="1" x14ac:dyDescent="0.35">
      <c r="A1093" s="4" t="s">
        <v>1121</v>
      </c>
      <c r="B1093" s="4">
        <v>14</v>
      </c>
      <c r="C1093" s="9">
        <v>8.2166332141345902E-2</v>
      </c>
    </row>
    <row r="1094" spans="1:3" ht="14.5" thickBot="1" x14ac:dyDescent="0.35">
      <c r="A1094" s="4" t="s">
        <v>1122</v>
      </c>
      <c r="B1094" s="4">
        <v>14</v>
      </c>
      <c r="C1094" s="9">
        <v>0.398910655170575</v>
      </c>
    </row>
    <row r="1095" spans="1:3" ht="14.5" thickBot="1" x14ac:dyDescent="0.35">
      <c r="A1095" s="4" t="s">
        <v>1123</v>
      </c>
      <c r="B1095" s="4">
        <v>14</v>
      </c>
      <c r="C1095" s="9">
        <v>0.398910655170575</v>
      </c>
    </row>
    <row r="1096" spans="1:3" ht="14.5" thickBot="1" x14ac:dyDescent="0.35">
      <c r="A1096" s="4" t="s">
        <v>1124</v>
      </c>
      <c r="B1096" s="4">
        <v>14</v>
      </c>
      <c r="C1096" s="9">
        <v>0.398910655170575</v>
      </c>
    </row>
    <row r="1097" spans="1:3" ht="14.5" thickBot="1" x14ac:dyDescent="0.35">
      <c r="A1097" s="4" t="s">
        <v>1125</v>
      </c>
      <c r="B1097" s="4">
        <v>14</v>
      </c>
      <c r="C1097" s="9">
        <v>0.40378940966832799</v>
      </c>
    </row>
    <row r="1098" spans="1:3" ht="14.5" thickBot="1" x14ac:dyDescent="0.35">
      <c r="A1098" s="4" t="s">
        <v>1126</v>
      </c>
      <c r="B1098" s="4">
        <v>14</v>
      </c>
      <c r="C1098" s="9">
        <v>5.8391633296905901E-5</v>
      </c>
    </row>
    <row r="1099" spans="1:3" ht="14.5" thickBot="1" x14ac:dyDescent="0.35">
      <c r="A1099" s="4" t="s">
        <v>1127</v>
      </c>
      <c r="B1099" s="4">
        <v>14</v>
      </c>
      <c r="C1099" s="9">
        <v>0.39200433934252998</v>
      </c>
    </row>
    <row r="1100" spans="1:3" ht="14.5" thickBot="1" x14ac:dyDescent="0.35">
      <c r="A1100" s="4" t="s">
        <v>1128</v>
      </c>
      <c r="B1100" s="4">
        <v>14</v>
      </c>
      <c r="C1100" s="9">
        <v>0.40262884960605699</v>
      </c>
    </row>
    <row r="1101" spans="1:3" ht="14.5" thickBot="1" x14ac:dyDescent="0.35">
      <c r="A1101" s="4" t="s">
        <v>1129</v>
      </c>
      <c r="B1101" s="4">
        <v>14</v>
      </c>
      <c r="C1101" s="9">
        <v>0.40716703912301799</v>
      </c>
    </row>
    <row r="1102" spans="1:3" ht="14.5" thickBot="1" x14ac:dyDescent="0.35">
      <c r="A1102" s="4" t="s">
        <v>1130</v>
      </c>
      <c r="B1102" s="4">
        <v>14</v>
      </c>
      <c r="C1102" s="9">
        <v>0.40716703912301799</v>
      </c>
    </row>
    <row r="1103" spans="1:3" ht="14.5" thickBot="1" x14ac:dyDescent="0.35">
      <c r="A1103" s="4" t="s">
        <v>1131</v>
      </c>
      <c r="B1103" s="4">
        <v>14</v>
      </c>
      <c r="C1103" s="9">
        <v>1.9658328904714801E-6</v>
      </c>
    </row>
    <row r="1104" spans="1:3" ht="14.5" thickBot="1" x14ac:dyDescent="0.35">
      <c r="A1104" s="4" t="s">
        <v>1132</v>
      </c>
      <c r="B1104" s="4">
        <v>14</v>
      </c>
      <c r="C1104" s="9">
        <v>0.40716703912301899</v>
      </c>
    </row>
    <row r="1105" spans="1:3" ht="14.5" thickBot="1" x14ac:dyDescent="0.35">
      <c r="A1105" s="4" t="s">
        <v>1133</v>
      </c>
      <c r="B1105" s="4">
        <v>14</v>
      </c>
      <c r="C1105" s="9">
        <v>0.404935074435891</v>
      </c>
    </row>
    <row r="1106" spans="1:3" ht="14.5" thickBot="1" x14ac:dyDescent="0.35">
      <c r="A1106" s="4" t="s">
        <v>1134</v>
      </c>
      <c r="B1106" s="4">
        <v>14</v>
      </c>
      <c r="C1106" s="9">
        <v>0.398910655170573</v>
      </c>
    </row>
    <row r="1107" spans="1:3" ht="14.5" thickBot="1" x14ac:dyDescent="0.35">
      <c r="A1107" s="4" t="s">
        <v>1135</v>
      </c>
      <c r="B1107" s="4">
        <v>14</v>
      </c>
      <c r="C1107" s="9">
        <v>0.40592328680873602</v>
      </c>
    </row>
    <row r="1108" spans="1:3" ht="14.5" thickBot="1" x14ac:dyDescent="0.35">
      <c r="A1108" s="4" t="s">
        <v>1136</v>
      </c>
      <c r="B1108" s="4">
        <v>14</v>
      </c>
      <c r="C1108" s="9">
        <v>0.398910655170573</v>
      </c>
    </row>
    <row r="1109" spans="1:3" ht="14.5" thickBot="1" x14ac:dyDescent="0.35">
      <c r="A1109" s="4" t="s">
        <v>1137</v>
      </c>
      <c r="B1109" s="4">
        <v>14</v>
      </c>
      <c r="C1109" s="9">
        <v>0.33544780743257901</v>
      </c>
    </row>
    <row r="1110" spans="1:3" ht="14.5" thickBot="1" x14ac:dyDescent="0.35">
      <c r="A1110" s="4" t="s">
        <v>1138</v>
      </c>
      <c r="B1110" s="4">
        <v>14</v>
      </c>
      <c r="C1110" s="9">
        <v>0.404935074435891</v>
      </c>
    </row>
    <row r="1111" spans="1:3" ht="14.5" thickBot="1" x14ac:dyDescent="0.35">
      <c r="A1111" s="4" t="s">
        <v>1139</v>
      </c>
      <c r="B1111" s="4">
        <v>14</v>
      </c>
      <c r="C1111" s="9">
        <v>0.404935074435891</v>
      </c>
    </row>
    <row r="1112" spans="1:3" ht="14.5" thickBot="1" x14ac:dyDescent="0.35">
      <c r="A1112" s="4" t="s">
        <v>1140</v>
      </c>
      <c r="B1112" s="4">
        <v>14</v>
      </c>
      <c r="C1112" s="9">
        <v>0.398910655170573</v>
      </c>
    </row>
    <row r="1113" spans="1:3" ht="14.5" thickBot="1" x14ac:dyDescent="0.35">
      <c r="A1113" s="4" t="s">
        <v>1141</v>
      </c>
      <c r="B1113" s="4">
        <v>14</v>
      </c>
      <c r="C1113" s="9">
        <v>0.398910655170573</v>
      </c>
    </row>
    <row r="1114" spans="1:3" ht="14.5" thickBot="1" x14ac:dyDescent="0.35">
      <c r="A1114" s="4" t="s">
        <v>1142</v>
      </c>
      <c r="B1114" s="4">
        <v>14</v>
      </c>
      <c r="C1114" s="9">
        <v>0.40831475416490998</v>
      </c>
    </row>
    <row r="1115" spans="1:3" ht="14.5" thickBot="1" x14ac:dyDescent="0.35">
      <c r="A1115" s="4" t="s">
        <v>1143</v>
      </c>
      <c r="B1115" s="4">
        <v>14</v>
      </c>
      <c r="C1115" s="9">
        <v>0.40831475416490998</v>
      </c>
    </row>
    <row r="1116" spans="1:3" ht="14.5" thickBot="1" x14ac:dyDescent="0.35">
      <c r="A1116" s="4" t="s">
        <v>1144</v>
      </c>
      <c r="B1116" s="4">
        <v>14</v>
      </c>
      <c r="C1116" s="9">
        <v>0</v>
      </c>
    </row>
    <row r="1117" spans="1:3" ht="14.5" thickBot="1" x14ac:dyDescent="0.35">
      <c r="A1117" s="4" t="s">
        <v>1145</v>
      </c>
      <c r="B1117" s="4">
        <v>14</v>
      </c>
      <c r="C1117" s="9">
        <v>0.398910655170572</v>
      </c>
    </row>
    <row r="1118" spans="1:3" ht="14.5" thickBot="1" x14ac:dyDescent="0.35">
      <c r="A1118" s="4" t="s">
        <v>1146</v>
      </c>
      <c r="B1118" s="4">
        <v>14</v>
      </c>
      <c r="C1118" s="9">
        <v>0.33946979346840001</v>
      </c>
    </row>
    <row r="1119" spans="1:3" ht="14.5" thickBot="1" x14ac:dyDescent="0.35">
      <c r="A1119" s="4" t="s">
        <v>1147</v>
      </c>
      <c r="B1119" s="4">
        <v>14</v>
      </c>
      <c r="C1119" s="9">
        <v>0.398910655170572</v>
      </c>
    </row>
    <row r="1120" spans="1:3" ht="14.5" thickBot="1" x14ac:dyDescent="0.35">
      <c r="A1120" s="4" t="s">
        <v>1148</v>
      </c>
      <c r="B1120" s="4">
        <v>14</v>
      </c>
      <c r="C1120" s="9">
        <v>0.398910655170572</v>
      </c>
    </row>
    <row r="1121" spans="1:3" ht="14.5" thickBot="1" x14ac:dyDescent="0.35">
      <c r="A1121" s="4" t="s">
        <v>1149</v>
      </c>
      <c r="B1121" s="4">
        <v>14</v>
      </c>
      <c r="C1121" s="9">
        <v>0.40606555141682898</v>
      </c>
    </row>
    <row r="1122" spans="1:3" ht="14.5" thickBot="1" x14ac:dyDescent="0.35">
      <c r="A1122" s="4" t="s">
        <v>1150</v>
      </c>
      <c r="B1122" s="4">
        <v>14</v>
      </c>
      <c r="C1122" s="9">
        <v>0.38907715638033402</v>
      </c>
    </row>
    <row r="1123" spans="1:3" ht="14.5" thickBot="1" x14ac:dyDescent="0.35">
      <c r="A1123" s="4" t="s">
        <v>1151</v>
      </c>
      <c r="B1123" s="4">
        <v>14</v>
      </c>
      <c r="C1123" s="9">
        <v>0.38615941354855599</v>
      </c>
    </row>
    <row r="1124" spans="1:3" ht="14.5" thickBot="1" x14ac:dyDescent="0.35">
      <c r="A1124" s="4" t="s">
        <v>1152</v>
      </c>
      <c r="B1124" s="4">
        <v>14</v>
      </c>
      <c r="C1124" s="9">
        <v>0.40829289205220498</v>
      </c>
    </row>
    <row r="1125" spans="1:3" ht="14.5" thickBot="1" x14ac:dyDescent="0.35">
      <c r="A1125" s="4" t="s">
        <v>1153</v>
      </c>
      <c r="B1125" s="4">
        <v>14</v>
      </c>
      <c r="C1125" s="9">
        <v>0.398910655170573</v>
      </c>
    </row>
    <row r="1126" spans="1:3" ht="14.5" thickBot="1" x14ac:dyDescent="0.35">
      <c r="A1126" s="4" t="s">
        <v>1154</v>
      </c>
      <c r="B1126" s="4">
        <v>14</v>
      </c>
      <c r="C1126" s="9">
        <v>0.40839318865833502</v>
      </c>
    </row>
    <row r="1127" spans="1:3" ht="14.5" thickBot="1" x14ac:dyDescent="0.35">
      <c r="A1127" s="4" t="s">
        <v>1155</v>
      </c>
      <c r="B1127" s="4">
        <v>14</v>
      </c>
      <c r="C1127" s="9">
        <v>0.383553826851385</v>
      </c>
    </row>
    <row r="1128" spans="1:3" ht="14.5" thickBot="1" x14ac:dyDescent="0.35">
      <c r="A1128" s="4" t="s">
        <v>1156</v>
      </c>
      <c r="B1128" s="4">
        <v>14</v>
      </c>
      <c r="C1128" s="9">
        <v>0.398910655170573</v>
      </c>
    </row>
    <row r="1129" spans="1:3" ht="14.5" thickBot="1" x14ac:dyDescent="0.35">
      <c r="A1129" s="4" t="s">
        <v>1157</v>
      </c>
      <c r="B1129" s="4">
        <v>14</v>
      </c>
      <c r="C1129" s="9">
        <v>0.40831475416491197</v>
      </c>
    </row>
    <row r="1130" spans="1:3" ht="14.5" thickBot="1" x14ac:dyDescent="0.35">
      <c r="A1130" s="4" t="s">
        <v>1158</v>
      </c>
      <c r="B1130" s="4">
        <v>14</v>
      </c>
      <c r="C1130" s="9">
        <v>0.40831475416491197</v>
      </c>
    </row>
    <row r="1131" spans="1:3" ht="14.5" thickBot="1" x14ac:dyDescent="0.35">
      <c r="A1131" s="4" t="s">
        <v>1159</v>
      </c>
      <c r="B1131" s="4">
        <v>14</v>
      </c>
      <c r="C1131" s="9">
        <v>1.0660916593963101E-10</v>
      </c>
    </row>
    <row r="1132" spans="1:3" ht="14.5" thickBot="1" x14ac:dyDescent="0.35">
      <c r="A1132" s="4" t="s">
        <v>1160</v>
      </c>
      <c r="B1132" s="4">
        <v>14</v>
      </c>
      <c r="C1132" s="9">
        <v>0.40733466408135599</v>
      </c>
    </row>
    <row r="1133" spans="1:3" ht="14.5" thickBot="1" x14ac:dyDescent="0.35">
      <c r="A1133" s="4" t="s">
        <v>1161</v>
      </c>
      <c r="B1133" s="4">
        <v>14</v>
      </c>
      <c r="C1133" s="9">
        <v>0.398910655170572</v>
      </c>
    </row>
    <row r="1134" spans="1:3" ht="14.5" thickBot="1" x14ac:dyDescent="0.35">
      <c r="A1134" s="4" t="s">
        <v>1162</v>
      </c>
      <c r="B1134" s="4">
        <v>14</v>
      </c>
      <c r="C1134" s="9">
        <v>0.40880121327547903</v>
      </c>
    </row>
    <row r="1135" spans="1:3" ht="14.5" thickBot="1" x14ac:dyDescent="0.35">
      <c r="A1135" s="4" t="s">
        <v>1163</v>
      </c>
      <c r="B1135" s="4">
        <v>14</v>
      </c>
      <c r="C1135" s="9">
        <v>0.40831475416491497</v>
      </c>
    </row>
    <row r="1136" spans="1:3" ht="14.5" thickBot="1" x14ac:dyDescent="0.35">
      <c r="A1136" s="4" t="s">
        <v>1164</v>
      </c>
      <c r="B1136" s="4">
        <v>14</v>
      </c>
      <c r="C1136" s="9">
        <v>0.398910655170577</v>
      </c>
    </row>
    <row r="1137" spans="1:3" ht="14.5" thickBot="1" x14ac:dyDescent="0.35">
      <c r="A1137" s="4" t="s">
        <v>1165</v>
      </c>
      <c r="B1137" s="4">
        <v>14</v>
      </c>
      <c r="C1137" s="9">
        <v>0.398910655170577</v>
      </c>
    </row>
    <row r="1138" spans="1:3" ht="14.5" thickBot="1" x14ac:dyDescent="0.35">
      <c r="A1138" s="4" t="s">
        <v>1166</v>
      </c>
      <c r="B1138" s="4">
        <v>14</v>
      </c>
      <c r="C1138" s="9">
        <v>0.398910655170579</v>
      </c>
    </row>
    <row r="1139" spans="1:3" ht="14.5" thickBot="1" x14ac:dyDescent="0.35">
      <c r="A1139" s="4" t="s">
        <v>1167</v>
      </c>
      <c r="B1139" s="4">
        <v>14</v>
      </c>
      <c r="C1139" s="9">
        <v>0.398910655170579</v>
      </c>
    </row>
    <row r="1140" spans="1:3" ht="14.5" thickBot="1" x14ac:dyDescent="0.35">
      <c r="A1140" s="4" t="s">
        <v>1168</v>
      </c>
      <c r="B1140" s="4">
        <v>14</v>
      </c>
      <c r="C1140" s="9">
        <v>0.398910655170579</v>
      </c>
    </row>
    <row r="1141" spans="1:3" ht="14.5" thickBot="1" x14ac:dyDescent="0.35">
      <c r="A1141" s="4" t="s">
        <v>1169</v>
      </c>
      <c r="B1141" s="4">
        <v>14</v>
      </c>
      <c r="C1141" s="9">
        <v>0.398910655170579</v>
      </c>
    </row>
    <row r="1142" spans="1:3" ht="14.5" thickBot="1" x14ac:dyDescent="0.35">
      <c r="A1142" s="4" t="s">
        <v>1170</v>
      </c>
      <c r="B1142" s="4">
        <v>14</v>
      </c>
      <c r="C1142" s="9">
        <v>0.398910655170579</v>
      </c>
    </row>
    <row r="1143" spans="1:3" ht="14.5" thickBot="1" x14ac:dyDescent="0.35">
      <c r="A1143" s="4" t="s">
        <v>1171</v>
      </c>
      <c r="B1143" s="4">
        <v>14</v>
      </c>
      <c r="C1143" s="9">
        <v>0.40831475416491497</v>
      </c>
    </row>
    <row r="1144" spans="1:3" ht="14.5" thickBot="1" x14ac:dyDescent="0.35">
      <c r="A1144" s="4" t="s">
        <v>1172</v>
      </c>
      <c r="B1144" s="4">
        <v>14</v>
      </c>
      <c r="C1144" s="9">
        <v>0.20127136482535599</v>
      </c>
    </row>
    <row r="1145" spans="1:3" ht="14.5" thickBot="1" x14ac:dyDescent="0.35">
      <c r="A1145" s="4" t="s">
        <v>1173</v>
      </c>
      <c r="B1145" s="4">
        <v>14</v>
      </c>
      <c r="C1145" s="9">
        <v>0.398910655170582</v>
      </c>
    </row>
    <row r="1146" spans="1:3" ht="14.5" thickBot="1" x14ac:dyDescent="0.35">
      <c r="A1146" s="4" t="s">
        <v>1174</v>
      </c>
      <c r="B1146" s="4">
        <v>14</v>
      </c>
      <c r="C1146" s="9">
        <v>0.41006326991456199</v>
      </c>
    </row>
    <row r="1147" spans="1:3" ht="14.5" thickBot="1" x14ac:dyDescent="0.35">
      <c r="A1147" s="4" t="s">
        <v>1175</v>
      </c>
      <c r="B1147" s="4">
        <v>14</v>
      </c>
      <c r="C1147" s="9">
        <v>0.40599244921900002</v>
      </c>
    </row>
    <row r="1148" spans="1:3" ht="14.5" thickBot="1" x14ac:dyDescent="0.35">
      <c r="A1148" s="4" t="s">
        <v>1176</v>
      </c>
      <c r="B1148" s="4">
        <v>14</v>
      </c>
      <c r="C1148" s="9">
        <v>0.398910655170582</v>
      </c>
    </row>
    <row r="1149" spans="1:3" ht="14.5" thickBot="1" x14ac:dyDescent="0.35">
      <c r="A1149" s="4" t="s">
        <v>1177</v>
      </c>
      <c r="B1149" s="4">
        <v>14</v>
      </c>
      <c r="C1149" s="9">
        <v>0.40831475416491497</v>
      </c>
    </row>
    <row r="1150" spans="1:3" ht="14.5" thickBot="1" x14ac:dyDescent="0.35">
      <c r="A1150" s="4" t="s">
        <v>1178</v>
      </c>
      <c r="B1150" s="4">
        <v>14</v>
      </c>
      <c r="C1150" s="9">
        <v>0.40831475416491497</v>
      </c>
    </row>
    <row r="1151" spans="1:3" ht="14.5" thickBot="1" x14ac:dyDescent="0.35">
      <c r="A1151" s="4" t="s">
        <v>1179</v>
      </c>
      <c r="B1151" s="4">
        <v>14</v>
      </c>
      <c r="C1151" s="9">
        <v>0.398910655170582</v>
      </c>
    </row>
    <row r="1152" spans="1:3" ht="14.5" thickBot="1" x14ac:dyDescent="0.35">
      <c r="A1152" s="4" t="s">
        <v>1180</v>
      </c>
      <c r="B1152" s="4">
        <v>14</v>
      </c>
      <c r="C1152" s="9">
        <v>0.398910655170582</v>
      </c>
    </row>
    <row r="1153" spans="1:3" ht="14.5" thickBot="1" x14ac:dyDescent="0.35">
      <c r="A1153" s="4" t="s">
        <v>1181</v>
      </c>
      <c r="B1153" s="4">
        <v>14</v>
      </c>
      <c r="C1153" s="9">
        <v>0.398910655170582</v>
      </c>
    </row>
    <row r="1154" spans="1:3" ht="14.5" thickBot="1" x14ac:dyDescent="0.35">
      <c r="A1154" s="4" t="s">
        <v>1182</v>
      </c>
      <c r="B1154" s="4">
        <v>14</v>
      </c>
      <c r="C1154" s="9">
        <v>0.398910655170582</v>
      </c>
    </row>
    <row r="1155" spans="1:3" ht="14.5" thickBot="1" x14ac:dyDescent="0.35">
      <c r="A1155" s="4" t="s">
        <v>1183</v>
      </c>
      <c r="B1155" s="4">
        <v>14</v>
      </c>
      <c r="C1155" s="9">
        <v>1.11729346238165E-3</v>
      </c>
    </row>
    <row r="1156" spans="1:3" ht="14.5" thickBot="1" x14ac:dyDescent="0.35">
      <c r="A1156" s="4" t="s">
        <v>1184</v>
      </c>
      <c r="B1156" s="4">
        <v>14</v>
      </c>
      <c r="C1156" s="9">
        <v>0.398910655170582</v>
      </c>
    </row>
    <row r="1157" spans="1:3" ht="14.5" thickBot="1" x14ac:dyDescent="0.35">
      <c r="A1157" s="4" t="s">
        <v>1185</v>
      </c>
      <c r="B1157" s="4">
        <v>14</v>
      </c>
      <c r="C1157" s="9">
        <v>0.33946979346838602</v>
      </c>
    </row>
    <row r="1158" spans="1:3" ht="14.5" thickBot="1" x14ac:dyDescent="0.35">
      <c r="A1158" s="4" t="s">
        <v>1186</v>
      </c>
      <c r="B1158" s="4">
        <v>14</v>
      </c>
      <c r="C1158" s="9">
        <v>3.4264775386932601E-2</v>
      </c>
    </row>
    <row r="1159" spans="1:3" ht="14.5" thickBot="1" x14ac:dyDescent="0.35">
      <c r="A1159" s="4" t="s">
        <v>1187</v>
      </c>
      <c r="B1159" s="4">
        <v>14</v>
      </c>
      <c r="C1159" s="9">
        <v>0.398910655170582</v>
      </c>
    </row>
    <row r="1160" spans="1:3" ht="14.5" thickBot="1" x14ac:dyDescent="0.35">
      <c r="A1160" s="4" t="s">
        <v>1188</v>
      </c>
      <c r="B1160" s="4">
        <v>14</v>
      </c>
      <c r="C1160" s="9">
        <v>0.398910655170582</v>
      </c>
    </row>
    <row r="1161" spans="1:3" ht="14.5" thickBot="1" x14ac:dyDescent="0.35">
      <c r="A1161" s="4" t="s">
        <v>1189</v>
      </c>
      <c r="B1161" s="4">
        <v>14</v>
      </c>
      <c r="C1161" s="9">
        <v>0.40606555141683898</v>
      </c>
    </row>
    <row r="1162" spans="1:3" ht="14.5" thickBot="1" x14ac:dyDescent="0.35">
      <c r="A1162" s="4" t="s">
        <v>1190</v>
      </c>
      <c r="B1162" s="4">
        <v>14</v>
      </c>
      <c r="C1162" s="9">
        <v>0.398910655170582</v>
      </c>
    </row>
    <row r="1163" spans="1:3" ht="14.5" thickBot="1" x14ac:dyDescent="0.35">
      <c r="A1163" s="4" t="s">
        <v>1191</v>
      </c>
      <c r="B1163" s="4">
        <v>14</v>
      </c>
      <c r="C1163" s="9">
        <v>0.40493507443589599</v>
      </c>
    </row>
    <row r="1164" spans="1:3" ht="14.5" thickBot="1" x14ac:dyDescent="0.35">
      <c r="A1164" s="4" t="s">
        <v>1192</v>
      </c>
      <c r="B1164" s="4">
        <v>14</v>
      </c>
      <c r="C1164" s="9">
        <v>0.40831475416491497</v>
      </c>
    </row>
    <row r="1165" spans="1:3" ht="14.5" thickBot="1" x14ac:dyDescent="0.35">
      <c r="A1165" s="4" t="s">
        <v>1193</v>
      </c>
      <c r="B1165" s="4">
        <v>14</v>
      </c>
      <c r="C1165" s="9">
        <v>0.37441819997866199</v>
      </c>
    </row>
    <row r="1166" spans="1:3" ht="14.5" thickBot="1" x14ac:dyDescent="0.35">
      <c r="A1166" s="4" t="s">
        <v>1194</v>
      </c>
      <c r="B1166" s="4">
        <v>14</v>
      </c>
      <c r="C1166" s="9">
        <v>0.39200433934253798</v>
      </c>
    </row>
    <row r="1167" spans="1:3" ht="14.5" thickBot="1" x14ac:dyDescent="0.35">
      <c r="A1167" s="4" t="s">
        <v>1195</v>
      </c>
      <c r="B1167" s="4">
        <v>14</v>
      </c>
      <c r="C1167" s="9">
        <v>0.398910655170582</v>
      </c>
    </row>
    <row r="1168" spans="1:3" ht="14.5" thickBot="1" x14ac:dyDescent="0.35">
      <c r="A1168" s="4" t="s">
        <v>1196</v>
      </c>
      <c r="B1168" s="4">
        <v>14</v>
      </c>
      <c r="C1168" s="9">
        <v>0.398910655170582</v>
      </c>
    </row>
    <row r="1169" spans="1:3" ht="14.5" thickBot="1" x14ac:dyDescent="0.35">
      <c r="A1169" s="4" t="s">
        <v>1197</v>
      </c>
      <c r="B1169" s="4">
        <v>14</v>
      </c>
      <c r="C1169" s="9">
        <v>0.398910655170582</v>
      </c>
    </row>
    <row r="1170" spans="1:3" ht="14.5" thickBot="1" x14ac:dyDescent="0.35">
      <c r="A1170" s="4" t="s">
        <v>1198</v>
      </c>
      <c r="B1170" s="4">
        <v>14</v>
      </c>
      <c r="C1170" s="9">
        <v>0.398910655170582</v>
      </c>
    </row>
    <row r="1171" spans="1:3" ht="14.5" thickBot="1" x14ac:dyDescent="0.35">
      <c r="A1171" s="4" t="s">
        <v>1199</v>
      </c>
      <c r="B1171" s="4">
        <v>14</v>
      </c>
      <c r="C1171" s="9">
        <v>0.40606555141683898</v>
      </c>
    </row>
    <row r="1172" spans="1:3" ht="14.5" thickBot="1" x14ac:dyDescent="0.35">
      <c r="A1172" s="4" t="s">
        <v>1200</v>
      </c>
      <c r="B1172" s="4">
        <v>14</v>
      </c>
      <c r="C1172" s="9">
        <v>0.398910655170582</v>
      </c>
    </row>
    <row r="1173" spans="1:3" ht="14.5" thickBot="1" x14ac:dyDescent="0.35">
      <c r="A1173" s="4" t="s">
        <v>1201</v>
      </c>
      <c r="B1173" s="4">
        <v>14</v>
      </c>
      <c r="C1173" s="9">
        <v>0.398910655170582</v>
      </c>
    </row>
    <row r="1174" spans="1:3" ht="14.5" thickBot="1" x14ac:dyDescent="0.35">
      <c r="A1174" s="4" t="s">
        <v>1202</v>
      </c>
      <c r="B1174" s="4">
        <v>14</v>
      </c>
      <c r="C1174" s="9">
        <v>0.40836068425491401</v>
      </c>
    </row>
    <row r="1175" spans="1:3" ht="14.5" thickBot="1" x14ac:dyDescent="0.35">
      <c r="A1175" s="4" t="s">
        <v>1203</v>
      </c>
      <c r="B1175" s="4">
        <v>14</v>
      </c>
      <c r="C1175" s="9">
        <v>0.398910655170582</v>
      </c>
    </row>
    <row r="1176" spans="1:3" ht="14.5" thickBot="1" x14ac:dyDescent="0.35">
      <c r="A1176" s="4" t="s">
        <v>1204</v>
      </c>
      <c r="B1176" s="4">
        <v>14</v>
      </c>
      <c r="C1176" s="9">
        <v>0.33542932398903802</v>
      </c>
    </row>
    <row r="1177" spans="1:3" ht="14.5" thickBot="1" x14ac:dyDescent="0.35">
      <c r="A1177" s="4" t="s">
        <v>1205</v>
      </c>
      <c r="B1177" s="4">
        <v>14</v>
      </c>
      <c r="C1177" s="9">
        <v>0.40606555141683898</v>
      </c>
    </row>
    <row r="1178" spans="1:3" ht="14.5" thickBot="1" x14ac:dyDescent="0.35">
      <c r="A1178" s="4" t="s">
        <v>1206</v>
      </c>
      <c r="B1178" s="4">
        <v>14</v>
      </c>
      <c r="C1178" s="9">
        <v>0.35970658425898999</v>
      </c>
    </row>
    <row r="1179" spans="1:3" ht="14.5" thickBot="1" x14ac:dyDescent="0.35">
      <c r="A1179" s="4" t="s">
        <v>1207</v>
      </c>
      <c r="B1179" s="4">
        <v>14</v>
      </c>
      <c r="C1179" s="9">
        <v>0.40880121327548602</v>
      </c>
    </row>
    <row r="1180" spans="1:3" ht="14.5" thickBot="1" x14ac:dyDescent="0.35">
      <c r="A1180" s="4" t="s">
        <v>1208</v>
      </c>
      <c r="B1180" s="4">
        <v>14</v>
      </c>
      <c r="C1180" s="9">
        <v>0.40847171832493701</v>
      </c>
    </row>
    <row r="1181" spans="1:3" ht="14.5" thickBot="1" x14ac:dyDescent="0.35">
      <c r="A1181" s="4" t="s">
        <v>1209</v>
      </c>
      <c r="B1181" s="4">
        <v>14</v>
      </c>
      <c r="C1181" s="9">
        <v>0.398910655170582</v>
      </c>
    </row>
    <row r="1182" spans="1:3" ht="14.5" thickBot="1" x14ac:dyDescent="0.35">
      <c r="A1182" s="4" t="s">
        <v>1210</v>
      </c>
      <c r="B1182" s="4">
        <v>14</v>
      </c>
      <c r="C1182" s="9">
        <v>0.398910655170582</v>
      </c>
    </row>
    <row r="1183" spans="1:3" ht="14.5" thickBot="1" x14ac:dyDescent="0.35">
      <c r="A1183" s="4" t="s">
        <v>1211</v>
      </c>
      <c r="B1183" s="4">
        <v>14</v>
      </c>
      <c r="C1183" s="9">
        <v>0.398910655170582</v>
      </c>
    </row>
    <row r="1184" spans="1:3" ht="14.5" thickBot="1" x14ac:dyDescent="0.35">
      <c r="A1184" s="4" t="s">
        <v>1212</v>
      </c>
      <c r="B1184" s="4">
        <v>14</v>
      </c>
      <c r="C1184" s="9">
        <v>0.40606555141702899</v>
      </c>
    </row>
    <row r="1185" spans="1:3" ht="14.5" thickBot="1" x14ac:dyDescent="0.35">
      <c r="A1185" s="4" t="s">
        <v>1213</v>
      </c>
      <c r="B1185" s="4">
        <v>14</v>
      </c>
      <c r="C1185" s="9">
        <v>0.39891065517061702</v>
      </c>
    </row>
    <row r="1186" spans="1:3" ht="14.5" thickBot="1" x14ac:dyDescent="0.35">
      <c r="A1186" s="4" t="s">
        <v>1214</v>
      </c>
      <c r="B1186" s="4">
        <v>14</v>
      </c>
      <c r="C1186" s="9">
        <v>0.40001444675860298</v>
      </c>
    </row>
    <row r="1187" spans="1:3" ht="14.5" thickBot="1" x14ac:dyDescent="0.35">
      <c r="A1187" s="4" t="s">
        <v>1215</v>
      </c>
      <c r="B1187" s="4">
        <v>14</v>
      </c>
      <c r="C1187" s="9">
        <v>0.39891065517061902</v>
      </c>
    </row>
    <row r="1188" spans="1:3" ht="14.5" thickBot="1" x14ac:dyDescent="0.35">
      <c r="A1188" s="4" t="s">
        <v>1216</v>
      </c>
      <c r="B1188" s="4">
        <v>14</v>
      </c>
      <c r="C1188" s="9">
        <v>0.39891065517061702</v>
      </c>
    </row>
    <row r="1189" spans="1:3" ht="14.5" thickBot="1" x14ac:dyDescent="0.35">
      <c r="A1189" s="4" t="s">
        <v>1217</v>
      </c>
      <c r="B1189" s="4">
        <v>14</v>
      </c>
      <c r="C1189" s="9">
        <v>0.407766110816769</v>
      </c>
    </row>
    <row r="1190" spans="1:3" ht="14.5" thickBot="1" x14ac:dyDescent="0.35">
      <c r="A1190" s="4" t="s">
        <v>1218</v>
      </c>
      <c r="B1190" s="4">
        <v>14</v>
      </c>
      <c r="C1190" s="9">
        <v>0.33946979346758899</v>
      </c>
    </row>
    <row r="1191" spans="1:3" ht="14.5" thickBot="1" x14ac:dyDescent="0.35">
      <c r="A1191" s="4" t="s">
        <v>1219</v>
      </c>
      <c r="B1191" s="4">
        <v>14</v>
      </c>
      <c r="C1191" s="9">
        <v>0.267457150215543</v>
      </c>
    </row>
    <row r="1192" spans="1:3" ht="14.5" thickBot="1" x14ac:dyDescent="0.35">
      <c r="A1192" s="4" t="s">
        <v>1220</v>
      </c>
      <c r="B1192" s="4">
        <v>14</v>
      </c>
      <c r="C1192" s="9">
        <v>0.39891065517061702</v>
      </c>
    </row>
    <row r="1193" spans="1:3" ht="14.5" thickBot="1" x14ac:dyDescent="0.35">
      <c r="A1193" s="4" t="s">
        <v>1221</v>
      </c>
      <c r="B1193" s="4">
        <v>14</v>
      </c>
      <c r="C1193" s="9">
        <v>0.408471718324939</v>
      </c>
    </row>
    <row r="1194" spans="1:3" ht="14.5" thickBot="1" x14ac:dyDescent="0.35">
      <c r="A1194" s="4" t="s">
        <v>1222</v>
      </c>
      <c r="B1194" s="4">
        <v>14</v>
      </c>
      <c r="C1194" s="9">
        <v>0.39891065517061702</v>
      </c>
    </row>
    <row r="1195" spans="1:3" ht="14.5" thickBot="1" x14ac:dyDescent="0.35">
      <c r="A1195" s="4" t="s">
        <v>1223</v>
      </c>
      <c r="B1195" s="4">
        <v>14</v>
      </c>
      <c r="C1195" s="9">
        <v>0.37446775468292798</v>
      </c>
    </row>
    <row r="1196" spans="1:3" ht="14.5" thickBot="1" x14ac:dyDescent="0.35">
      <c r="A1196" s="4" t="s">
        <v>1224</v>
      </c>
      <c r="B1196" s="4">
        <v>14</v>
      </c>
      <c r="C1196" s="9">
        <v>0.39891065517061702</v>
      </c>
    </row>
    <row r="1197" spans="1:3" ht="14.5" thickBot="1" x14ac:dyDescent="0.35">
      <c r="A1197" s="4" t="s">
        <v>1225</v>
      </c>
      <c r="B1197" s="4">
        <v>14</v>
      </c>
      <c r="C1197" s="9">
        <v>0.39891065517061702</v>
      </c>
    </row>
    <row r="1198" spans="1:3" ht="14.5" thickBot="1" x14ac:dyDescent="0.35">
      <c r="A1198" s="4" t="s">
        <v>1226</v>
      </c>
      <c r="B1198" s="4">
        <v>14</v>
      </c>
      <c r="C1198" s="9">
        <v>0.39891065517061702</v>
      </c>
    </row>
    <row r="1199" spans="1:3" ht="14.5" thickBot="1" x14ac:dyDescent="0.35">
      <c r="A1199" s="4" t="s">
        <v>1227</v>
      </c>
      <c r="B1199" s="4">
        <v>14</v>
      </c>
      <c r="C1199" s="9">
        <v>0.39891065517061702</v>
      </c>
    </row>
    <row r="1200" spans="1:3" ht="14.5" thickBot="1" x14ac:dyDescent="0.35">
      <c r="A1200" s="4" t="s">
        <v>1228</v>
      </c>
      <c r="B1200" s="4">
        <v>14</v>
      </c>
      <c r="C1200" s="9">
        <v>0.29070277260970401</v>
      </c>
    </row>
    <row r="1201" spans="1:3" ht="14.5" thickBot="1" x14ac:dyDescent="0.35">
      <c r="A1201" s="4" t="s">
        <v>1229</v>
      </c>
      <c r="B1201" s="4">
        <v>15</v>
      </c>
      <c r="C1201" s="9">
        <v>4.0230188051215698E-5</v>
      </c>
    </row>
    <row r="1202" spans="1:3" ht="14.5" thickBot="1" x14ac:dyDescent="0.35">
      <c r="A1202" s="4" t="s">
        <v>1230</v>
      </c>
      <c r="B1202" s="4">
        <v>15</v>
      </c>
      <c r="C1202" s="9">
        <v>4.0230188051215698E-5</v>
      </c>
    </row>
    <row r="1203" spans="1:3" ht="14.5" thickBot="1" x14ac:dyDescent="0.35">
      <c r="A1203" s="4" t="s">
        <v>1231</v>
      </c>
      <c r="B1203" s="4">
        <v>15</v>
      </c>
      <c r="C1203" s="9">
        <v>1.26856402826725E-7</v>
      </c>
    </row>
    <row r="1204" spans="1:3" ht="14.5" thickBot="1" x14ac:dyDescent="0.35">
      <c r="A1204" s="4" t="s">
        <v>1232</v>
      </c>
      <c r="B1204" s="4">
        <v>15</v>
      </c>
      <c r="C1204" s="9">
        <v>1.26856402826725E-7</v>
      </c>
    </row>
    <row r="1205" spans="1:3" ht="14.5" thickBot="1" x14ac:dyDescent="0.35">
      <c r="A1205" s="4" t="s">
        <v>1233</v>
      </c>
      <c r="B1205" s="4">
        <v>15</v>
      </c>
      <c r="C1205" s="9">
        <v>1.26856402826725E-7</v>
      </c>
    </row>
    <row r="1206" spans="1:3" ht="14.5" thickBot="1" x14ac:dyDescent="0.35">
      <c r="A1206" s="4" t="s">
        <v>1234</v>
      </c>
      <c r="B1206" s="4">
        <v>15</v>
      </c>
      <c r="C1206" s="9">
        <v>4.0230188051215698E-5</v>
      </c>
    </row>
    <row r="1207" spans="1:3" ht="14.5" thickBot="1" x14ac:dyDescent="0.35">
      <c r="A1207" s="4" t="s">
        <v>1235</v>
      </c>
      <c r="B1207" s="4">
        <v>15</v>
      </c>
      <c r="C1207" s="9">
        <v>9.7254728603779497E-8</v>
      </c>
    </row>
    <row r="1208" spans="1:3" ht="14.5" thickBot="1" x14ac:dyDescent="0.35">
      <c r="A1208" s="4" t="s">
        <v>1236</v>
      </c>
      <c r="B1208" s="4">
        <v>15</v>
      </c>
      <c r="C1208" s="9">
        <v>1.13242748511766E-14</v>
      </c>
    </row>
    <row r="1209" spans="1:3" ht="14.5" thickBot="1" x14ac:dyDescent="0.35">
      <c r="A1209" s="4" t="s">
        <v>1237</v>
      </c>
      <c r="B1209" s="4">
        <v>15</v>
      </c>
      <c r="C1209" s="9">
        <v>4.0230188051215698E-5</v>
      </c>
    </row>
    <row r="1210" spans="1:3" ht="14.5" thickBot="1" x14ac:dyDescent="0.35">
      <c r="A1210" s="4" t="s">
        <v>1238</v>
      </c>
      <c r="B1210" s="4">
        <v>15</v>
      </c>
      <c r="C1210" s="9">
        <v>4.0230188051215698E-5</v>
      </c>
    </row>
    <row r="1211" spans="1:3" ht="14.5" thickBot="1" x14ac:dyDescent="0.35">
      <c r="A1211" s="4" t="s">
        <v>1239</v>
      </c>
      <c r="B1211" s="4">
        <v>15</v>
      </c>
      <c r="C1211" s="9">
        <v>0</v>
      </c>
    </row>
    <row r="1212" spans="1:3" ht="14.5" thickBot="1" x14ac:dyDescent="0.35">
      <c r="A1212" s="4" t="s">
        <v>1240</v>
      </c>
      <c r="B1212" s="4">
        <v>15</v>
      </c>
      <c r="C1212" s="9">
        <v>6.6613381477509402E-16</v>
      </c>
    </row>
    <row r="1213" spans="1:3" ht="14.5" thickBot="1" x14ac:dyDescent="0.35">
      <c r="A1213" s="4" t="s">
        <v>1241</v>
      </c>
      <c r="B1213" s="4">
        <v>15</v>
      </c>
      <c r="C1213" s="9">
        <v>4.5416897332426397E-2</v>
      </c>
    </row>
    <row r="1214" spans="1:3" ht="14.5" thickBot="1" x14ac:dyDescent="0.35">
      <c r="A1214" s="4" t="s">
        <v>1242</v>
      </c>
      <c r="B1214" s="4">
        <v>15</v>
      </c>
      <c r="C1214" s="9">
        <v>1.26856402826725E-7</v>
      </c>
    </row>
    <row r="1215" spans="1:3" ht="14.5" thickBot="1" x14ac:dyDescent="0.35">
      <c r="A1215" s="4" t="s">
        <v>1243</v>
      </c>
      <c r="B1215" s="4">
        <v>15</v>
      </c>
      <c r="C1215" s="9">
        <v>1.26856402826725E-7</v>
      </c>
    </row>
    <row r="1216" spans="1:3" ht="14.5" thickBot="1" x14ac:dyDescent="0.35">
      <c r="A1216" s="4" t="s">
        <v>1244</v>
      </c>
      <c r="B1216" s="4">
        <v>15</v>
      </c>
      <c r="C1216" s="9">
        <v>4.0230188051215698E-5</v>
      </c>
    </row>
    <row r="1217" spans="1:3" ht="14.5" thickBot="1" x14ac:dyDescent="0.35">
      <c r="A1217" s="4" t="s">
        <v>1245</v>
      </c>
      <c r="B1217" s="4">
        <v>15</v>
      </c>
      <c r="C1217" s="9">
        <v>2.29924288327465E-5</v>
      </c>
    </row>
    <row r="1218" spans="1:3" ht="14.5" thickBot="1" x14ac:dyDescent="0.35">
      <c r="A1218" s="4" t="s">
        <v>1246</v>
      </c>
      <c r="B1218" s="4">
        <v>15</v>
      </c>
      <c r="C1218" s="9">
        <v>4.4408920985006301E-16</v>
      </c>
    </row>
    <row r="1219" spans="1:3" ht="14.5" thickBot="1" x14ac:dyDescent="0.35">
      <c r="A1219" s="4" t="s">
        <v>1247</v>
      </c>
      <c r="B1219" s="4">
        <v>15</v>
      </c>
      <c r="C1219" s="9">
        <v>4.0230188051215698E-5</v>
      </c>
    </row>
    <row r="1220" spans="1:3" ht="14.5" thickBot="1" x14ac:dyDescent="0.35">
      <c r="A1220" s="4" t="s">
        <v>1248</v>
      </c>
      <c r="B1220" s="4">
        <v>15</v>
      </c>
      <c r="C1220" s="9">
        <v>1.38611733091487E-7</v>
      </c>
    </row>
    <row r="1221" spans="1:3" ht="14.5" thickBot="1" x14ac:dyDescent="0.35">
      <c r="A1221" s="4" t="s">
        <v>1249</v>
      </c>
      <c r="B1221" s="4">
        <v>15</v>
      </c>
      <c r="C1221" s="9">
        <v>1.38611733091487E-7</v>
      </c>
    </row>
    <row r="1222" spans="1:3" ht="14.5" thickBot="1" x14ac:dyDescent="0.35">
      <c r="A1222" s="4" t="s">
        <v>1250</v>
      </c>
      <c r="B1222" s="4">
        <v>15</v>
      </c>
      <c r="C1222" s="9">
        <v>4.0230188051215698E-5</v>
      </c>
    </row>
    <row r="1223" spans="1:3" ht="14.5" thickBot="1" x14ac:dyDescent="0.35">
      <c r="A1223" s="4" t="s">
        <v>1251</v>
      </c>
      <c r="B1223" s="4">
        <v>15</v>
      </c>
      <c r="C1223" s="9">
        <v>4.03761384548673E-7</v>
      </c>
    </row>
    <row r="1224" spans="1:3" ht="14.5" thickBot="1" x14ac:dyDescent="0.35">
      <c r="A1224" s="4" t="s">
        <v>1252</v>
      </c>
      <c r="B1224" s="4">
        <v>15</v>
      </c>
      <c r="C1224" s="9">
        <v>1.38611733091487E-7</v>
      </c>
    </row>
    <row r="1225" spans="1:3" ht="14.5" thickBot="1" x14ac:dyDescent="0.35">
      <c r="A1225" s="4" t="s">
        <v>1253</v>
      </c>
      <c r="B1225" s="4">
        <v>15</v>
      </c>
      <c r="C1225" s="9">
        <v>4.0230188051215698E-5</v>
      </c>
    </row>
    <row r="1226" spans="1:3" ht="14.5" thickBot="1" x14ac:dyDescent="0.35">
      <c r="A1226" s="4" t="s">
        <v>1254</v>
      </c>
      <c r="B1226" s="4">
        <v>15</v>
      </c>
      <c r="C1226" s="9">
        <v>0</v>
      </c>
    </row>
    <row r="1227" spans="1:3" ht="14.5" thickBot="1" x14ac:dyDescent="0.35">
      <c r="A1227" s="4" t="s">
        <v>1255</v>
      </c>
      <c r="B1227" s="4">
        <v>15</v>
      </c>
      <c r="C1227" s="9">
        <v>5.0577514527527803E-5</v>
      </c>
    </row>
    <row r="1228" spans="1:3" ht="14.5" thickBot="1" x14ac:dyDescent="0.35">
      <c r="A1228" s="4" t="s">
        <v>1256</v>
      </c>
      <c r="B1228" s="4">
        <v>15</v>
      </c>
      <c r="C1228" s="9">
        <v>4.0230188051215698E-5</v>
      </c>
    </row>
    <row r="1229" spans="1:3" ht="14.5" thickBot="1" x14ac:dyDescent="0.35">
      <c r="A1229" s="4" t="s">
        <v>1257</v>
      </c>
      <c r="B1229" s="4">
        <v>15</v>
      </c>
      <c r="C1229" s="9">
        <v>4.0230188051215698E-5</v>
      </c>
    </row>
    <row r="1230" spans="1:3" ht="14.5" thickBot="1" x14ac:dyDescent="0.35">
      <c r="A1230" s="4" t="s">
        <v>1258</v>
      </c>
      <c r="B1230" s="4">
        <v>15</v>
      </c>
      <c r="C1230" s="9">
        <v>0</v>
      </c>
    </row>
    <row r="1231" spans="1:3" ht="14.5" thickBot="1" x14ac:dyDescent="0.35">
      <c r="A1231" s="4" t="s">
        <v>1259</v>
      </c>
      <c r="B1231" s="4">
        <v>16</v>
      </c>
      <c r="C1231" s="9">
        <v>0</v>
      </c>
    </row>
    <row r="1232" spans="1:3" ht="14.5" thickBot="1" x14ac:dyDescent="0.35">
      <c r="A1232" s="4" t="s">
        <v>1260</v>
      </c>
      <c r="B1232" s="4">
        <v>16</v>
      </c>
      <c r="C1232" s="9">
        <v>0</v>
      </c>
    </row>
    <row r="1233" spans="1:3" ht="14.5" thickBot="1" x14ac:dyDescent="0.35">
      <c r="A1233" s="4" t="s">
        <v>1261</v>
      </c>
      <c r="B1233" s="4">
        <v>16</v>
      </c>
      <c r="C1233" s="9">
        <v>0</v>
      </c>
    </row>
    <row r="1234" spans="1:3" ht="14.5" thickBot="1" x14ac:dyDescent="0.35">
      <c r="A1234" s="4" t="s">
        <v>1262</v>
      </c>
      <c r="B1234" s="4">
        <v>16</v>
      </c>
      <c r="C1234" s="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MT Variant Summary</vt:lpstr>
      <vt:lpstr>B. Mclust Haplotype Clus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rudy Frances Charlene Mackay</cp:lastModifiedBy>
  <cp:revision/>
  <dcterms:created xsi:type="dcterms:W3CDTF">2025-12-18T22:12:36Z</dcterms:created>
  <dcterms:modified xsi:type="dcterms:W3CDTF">2026-04-29T18:04:44Z</dcterms:modified>
  <cp:category/>
  <cp:contentStatus/>
</cp:coreProperties>
</file>